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Figure 4" sheetId="1" state="visible" r:id="rId2"/>
    <sheet name="Figure 5" sheetId="2" state="visible" r:id="rId3"/>
    <sheet name="Figure 6" sheetId="3" state="visible" r:id="rId4"/>
    <sheet name="Figure 7" sheetId="4" state="visible" r:id="rId5"/>
    <sheet name="Figure 8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8" uniqueCount="40">
  <si>
    <t xml:space="preserve">SEROTONIN - ELIZA values</t>
  </si>
  <si>
    <t xml:space="preserve">Control</t>
  </si>
  <si>
    <t xml:space="preserve">Rat Exposure</t>
  </si>
  <si>
    <t xml:space="preserve">Values</t>
  </si>
  <si>
    <t xml:space="preserve">STSC</t>
  </si>
  <si>
    <t xml:space="preserve">LTSC</t>
  </si>
  <si>
    <t xml:space="preserve">EC</t>
  </si>
  <si>
    <t xml:space="preserve">Values 1</t>
  </si>
  <si>
    <t xml:space="preserve">values2</t>
  </si>
  <si>
    <t xml:space="preserve">values 3</t>
  </si>
  <si>
    <t xml:space="preserve">value 4</t>
  </si>
  <si>
    <t xml:space="preserve">value 5</t>
  </si>
  <si>
    <t xml:space="preserve">value 6</t>
  </si>
  <si>
    <t xml:space="preserve">MEAN</t>
  </si>
  <si>
    <t xml:space="preserve">STDEV</t>
  </si>
  <si>
    <t xml:space="preserve">SE</t>
  </si>
  <si>
    <t xml:space="preserve">Percentage of Normalized Western Values</t>
  </si>
  <si>
    <t xml:space="preserve">SERT</t>
  </si>
  <si>
    <t xml:space="preserve">value 1</t>
  </si>
  <si>
    <t xml:space="preserve">value 2</t>
  </si>
  <si>
    <t xml:space="preserve">value 3</t>
  </si>
  <si>
    <t xml:space="preserve">Value 5</t>
  </si>
  <si>
    <t xml:space="preserve">Value 6</t>
  </si>
  <si>
    <t xml:space="preserve">Mean</t>
  </si>
  <si>
    <t xml:space="preserve">Real time relative mRNA expression values</t>
  </si>
  <si>
    <t xml:space="preserve">5-HT 1A</t>
  </si>
  <si>
    <t xml:space="preserve">VALUES</t>
  </si>
  <si>
    <t xml:space="preserve">5-HT 2C</t>
  </si>
  <si>
    <t xml:space="preserve">p-CREB/t-CREB</t>
  </si>
  <si>
    <t xml:space="preserve">p-CAMKII/t-CAMKII</t>
  </si>
  <si>
    <t xml:space="preserve">values</t>
  </si>
  <si>
    <t xml:space="preserve">Ac-H3</t>
  </si>
  <si>
    <t xml:space="preserve">AC-H4</t>
  </si>
  <si>
    <t xml:space="preserve">HDAC-1</t>
  </si>
  <si>
    <t xml:space="preserve">HDAC-2</t>
  </si>
  <si>
    <t xml:space="preserve">BDNF</t>
  </si>
  <si>
    <t xml:space="preserve">Real time values</t>
  </si>
  <si>
    <t xml:space="preserve">NPY</t>
  </si>
  <si>
    <t xml:space="preserve">NPY Y1</t>
  </si>
  <si>
    <t xml:space="preserve">NPY Y2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4:I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10" activeCellId="0" sqref="L10"/>
    </sheetView>
  </sheetViews>
  <sheetFormatPr defaultColWidth="8.96484375" defaultRowHeight="15" zeroHeight="false" outlineLevelRow="0" outlineLevelCol="0"/>
  <sheetData>
    <row r="4" customFormat="false" ht="15" hidden="false" customHeight="false" outlineLevel="0" collapsed="false">
      <c r="C4" s="1" t="s">
        <v>0</v>
      </c>
      <c r="D4" s="1"/>
      <c r="E4" s="1"/>
      <c r="F4" s="1"/>
      <c r="G4" s="1"/>
      <c r="H4" s="2"/>
      <c r="I4" s="2"/>
    </row>
    <row r="5" customFormat="false" ht="15" hidden="false" customHeight="false" outlineLevel="0" collapsed="false">
      <c r="C5" s="2"/>
      <c r="D5" s="2"/>
      <c r="E5" s="2"/>
      <c r="F5" s="2"/>
      <c r="G5" s="2"/>
      <c r="H5" s="2"/>
      <c r="I5" s="2"/>
    </row>
    <row r="6" customFormat="false" ht="15" hidden="false" customHeight="false" outlineLevel="0" collapsed="false">
      <c r="C6" s="2"/>
      <c r="D6" s="3" t="s">
        <v>1</v>
      </c>
      <c r="E6" s="3"/>
      <c r="F6" s="3"/>
      <c r="G6" s="3" t="s">
        <v>2</v>
      </c>
      <c r="H6" s="3"/>
      <c r="I6" s="3"/>
    </row>
    <row r="7" customFormat="false" ht="15" hidden="false" customHeight="false" outlineLevel="0" collapsed="false">
      <c r="C7" s="4" t="s">
        <v>3</v>
      </c>
      <c r="D7" s="4" t="s">
        <v>4</v>
      </c>
      <c r="E7" s="4" t="s">
        <v>5</v>
      </c>
      <c r="F7" s="4" t="s">
        <v>6</v>
      </c>
      <c r="G7" s="4" t="s">
        <v>4</v>
      </c>
      <c r="H7" s="4" t="s">
        <v>5</v>
      </c>
      <c r="I7" s="4" t="s">
        <v>6</v>
      </c>
    </row>
    <row r="8" customFormat="false" ht="15" hidden="false" customHeight="false" outlineLevel="0" collapsed="false">
      <c r="C8" s="4" t="s">
        <v>7</v>
      </c>
      <c r="D8" s="4" t="n">
        <v>100</v>
      </c>
      <c r="E8" s="4" t="n">
        <v>46.1538461538462</v>
      </c>
      <c r="F8" s="4" t="n">
        <v>100.961538461538</v>
      </c>
      <c r="G8" s="4" t="n">
        <v>151.36476426799</v>
      </c>
      <c r="H8" s="4" t="n">
        <v>120.582120582121</v>
      </c>
      <c r="I8" s="4" t="n">
        <v>242.081447963801</v>
      </c>
    </row>
    <row r="9" customFormat="false" ht="15" hidden="false" customHeight="false" outlineLevel="0" collapsed="false">
      <c r="C9" s="4" t="s">
        <v>8</v>
      </c>
      <c r="D9" s="4" t="n">
        <v>100</v>
      </c>
      <c r="E9" s="4" t="n">
        <v>54.4401544401544</v>
      </c>
      <c r="F9" s="4" t="n">
        <v>100.337837837838</v>
      </c>
      <c r="G9" s="4" t="n">
        <v>156.93112467306</v>
      </c>
      <c r="H9" s="4" t="n">
        <v>127.319211102995</v>
      </c>
      <c r="I9" s="4" t="n">
        <v>235.373608903021</v>
      </c>
    </row>
    <row r="10" customFormat="false" ht="15" hidden="false" customHeight="false" outlineLevel="0" collapsed="false">
      <c r="C10" s="4" t="s">
        <v>9</v>
      </c>
      <c r="D10" s="4" t="n">
        <v>100</v>
      </c>
      <c r="E10" s="4" t="n">
        <v>46.2406015037594</v>
      </c>
      <c r="F10" s="4" t="n">
        <v>98.6842105263158</v>
      </c>
      <c r="G10" s="4" t="n">
        <v>161.205432937182</v>
      </c>
      <c r="H10" s="4" t="n">
        <v>124.395448079659</v>
      </c>
      <c r="I10" s="4" t="n">
        <v>256.114551083591</v>
      </c>
    </row>
    <row r="11" customFormat="false" ht="15" hidden="false" customHeight="false" outlineLevel="0" collapsed="false">
      <c r="C11" s="4" t="s">
        <v>10</v>
      </c>
      <c r="D11" s="4" t="n">
        <v>99</v>
      </c>
      <c r="E11" s="4" t="n">
        <v>59</v>
      </c>
      <c r="F11" s="4" t="n">
        <v>99</v>
      </c>
      <c r="G11" s="4" t="n">
        <v>149</v>
      </c>
      <c r="H11" s="4" t="n">
        <v>128</v>
      </c>
      <c r="I11" s="4" t="n">
        <v>258</v>
      </c>
    </row>
    <row r="12" customFormat="false" ht="15" hidden="false" customHeight="false" outlineLevel="0" collapsed="false">
      <c r="C12" s="4" t="s">
        <v>11</v>
      </c>
      <c r="D12" s="4" t="n">
        <v>89</v>
      </c>
      <c r="E12" s="4" t="n">
        <v>60</v>
      </c>
      <c r="F12" s="4" t="n">
        <v>89</v>
      </c>
      <c r="G12" s="4" t="n">
        <v>169</v>
      </c>
      <c r="H12" s="4" t="n">
        <v>139</v>
      </c>
      <c r="I12" s="4" t="n">
        <v>249</v>
      </c>
    </row>
    <row r="13" customFormat="false" ht="15" hidden="false" customHeight="false" outlineLevel="0" collapsed="false">
      <c r="C13" s="4" t="s">
        <v>12</v>
      </c>
      <c r="D13" s="4" t="n">
        <v>90</v>
      </c>
      <c r="E13" s="4" t="n">
        <v>55</v>
      </c>
      <c r="F13" s="4" t="n">
        <v>94</v>
      </c>
      <c r="G13" s="4" t="n">
        <v>170</v>
      </c>
      <c r="H13" s="4" t="n">
        <v>133</v>
      </c>
      <c r="I13" s="4" t="n">
        <v>250</v>
      </c>
    </row>
    <row r="14" customFormat="false" ht="15" hidden="false" customHeight="false" outlineLevel="0" collapsed="false">
      <c r="C14" s="4" t="s">
        <v>13</v>
      </c>
      <c r="D14" s="4" t="n">
        <f aca="false">AVERAGE(D8:D13)</f>
        <v>96.3333333333333</v>
      </c>
      <c r="E14" s="4" t="n">
        <f aca="false">AVERAGE(E8:E13)</f>
        <v>53.47243368296</v>
      </c>
      <c r="F14" s="4" t="n">
        <f aca="false">AVERAGE(F8:F13)</f>
        <v>96.9972644709486</v>
      </c>
      <c r="G14" s="4" t="n">
        <f aca="false">AVERAGE(G8:G13)</f>
        <v>159.583553646372</v>
      </c>
      <c r="H14" s="4" t="n">
        <f aca="false">AVERAGE(H8:H13)</f>
        <v>128.716129960796</v>
      </c>
      <c r="I14" s="4" t="n">
        <f aca="false">AVERAGE(I8:I13)</f>
        <v>248.428267991735</v>
      </c>
    </row>
    <row r="15" customFormat="false" ht="15" hidden="false" customHeight="false" outlineLevel="0" collapsed="false">
      <c r="C15" s="4" t="s">
        <v>14</v>
      </c>
      <c r="D15" s="4" t="n">
        <f aca="false">STDEV(D8:D13)</f>
        <v>5.3166405433005</v>
      </c>
      <c r="E15" s="4" t="n">
        <f aca="false">STDEV(E8:E13)</f>
        <v>6.03811516648884</v>
      </c>
      <c r="F15" s="4" t="n">
        <f aca="false">STDEV(F8:F13)</f>
        <v>4.6189061175171</v>
      </c>
      <c r="G15" s="4" t="n">
        <f aca="false">STDEV(G8:G13)</f>
        <v>8.79087930861325</v>
      </c>
      <c r="H15" s="4" t="n">
        <f aca="false">STDEV(H8:H13)</f>
        <v>6.50237111217787</v>
      </c>
      <c r="I15" s="4" t="n">
        <f aca="false">STDEV(I8:I13)</f>
        <v>8.5346408101433</v>
      </c>
    </row>
    <row r="16" customFormat="false" ht="15" hidden="false" customHeight="false" outlineLevel="0" collapsed="false">
      <c r="C16" s="4" t="s">
        <v>15</v>
      </c>
      <c r="D16" s="4" t="n">
        <f aca="false">D15/1.732</f>
        <v>3.06965389336057</v>
      </c>
      <c r="E16" s="4" t="n">
        <f aca="false">E15/1.732</f>
        <v>3.48620968042081</v>
      </c>
      <c r="F16" s="4" t="n">
        <f aca="false">F15/1.732</f>
        <v>2.66680491773505</v>
      </c>
      <c r="G16" s="4" t="n">
        <f aca="false">G15/1.732</f>
        <v>5.0755654206774</v>
      </c>
      <c r="H16" s="4" t="n">
        <f aca="false">H15/1.732</f>
        <v>3.75425583843988</v>
      </c>
      <c r="I16" s="4" t="n">
        <f aca="false">I15/1.732</f>
        <v>4.92762171486334</v>
      </c>
    </row>
    <row r="19" customFormat="false" ht="15" hidden="false" customHeight="false" outlineLevel="0" collapsed="false">
      <c r="C19" s="1" t="s">
        <v>16</v>
      </c>
      <c r="D19" s="1"/>
      <c r="E19" s="1"/>
      <c r="F19" s="1"/>
      <c r="G19" s="1"/>
      <c r="H19" s="1"/>
      <c r="I19" s="1"/>
    </row>
    <row r="20" customFormat="false" ht="15" hidden="false" customHeight="false" outlineLevel="0" collapsed="false">
      <c r="C20" s="2" t="s">
        <v>17</v>
      </c>
      <c r="D20" s="3" t="s">
        <v>1</v>
      </c>
      <c r="E20" s="3"/>
      <c r="F20" s="3"/>
      <c r="G20" s="3" t="s">
        <v>2</v>
      </c>
      <c r="H20" s="3"/>
      <c r="I20" s="3"/>
    </row>
    <row r="21" customFormat="false" ht="15" hidden="false" customHeight="false" outlineLevel="0" collapsed="false">
      <c r="C21" s="4"/>
      <c r="D21" s="4" t="s">
        <v>4</v>
      </c>
      <c r="E21" s="4" t="s">
        <v>5</v>
      </c>
      <c r="F21" s="4" t="s">
        <v>6</v>
      </c>
      <c r="G21" s="4" t="s">
        <v>4</v>
      </c>
      <c r="H21" s="4" t="s">
        <v>5</v>
      </c>
      <c r="I21" s="4" t="s">
        <v>6</v>
      </c>
    </row>
    <row r="22" customFormat="false" ht="15" hidden="false" customHeight="false" outlineLevel="0" collapsed="false">
      <c r="C22" s="4" t="s">
        <v>18</v>
      </c>
      <c r="D22" s="4" t="n">
        <v>26</v>
      </c>
      <c r="E22" s="4" t="n">
        <v>23</v>
      </c>
      <c r="F22" s="4" t="n">
        <v>26</v>
      </c>
      <c r="G22" s="4" t="n">
        <v>35</v>
      </c>
      <c r="H22" s="4" t="n">
        <v>26</v>
      </c>
      <c r="I22" s="4" t="n">
        <v>42</v>
      </c>
    </row>
    <row r="23" customFormat="false" ht="15" hidden="false" customHeight="false" outlineLevel="0" collapsed="false">
      <c r="C23" s="4" t="s">
        <v>19</v>
      </c>
      <c r="D23" s="4" t="n">
        <v>26</v>
      </c>
      <c r="E23" s="4" t="n">
        <v>25</v>
      </c>
      <c r="F23" s="4" t="n">
        <v>28</v>
      </c>
      <c r="G23" s="4" t="n">
        <v>36</v>
      </c>
      <c r="H23" s="4" t="n">
        <v>23</v>
      </c>
      <c r="I23" s="4" t="n">
        <v>44</v>
      </c>
    </row>
    <row r="24" customFormat="false" ht="15" hidden="false" customHeight="false" outlineLevel="0" collapsed="false">
      <c r="C24" s="4" t="s">
        <v>20</v>
      </c>
      <c r="D24" s="4" t="n">
        <v>20</v>
      </c>
      <c r="E24" s="4" t="n">
        <v>37</v>
      </c>
      <c r="F24" s="4" t="n">
        <v>23</v>
      </c>
      <c r="G24" s="4" t="n">
        <v>46</v>
      </c>
      <c r="H24" s="4" t="n">
        <v>22</v>
      </c>
      <c r="I24" s="4" t="n">
        <v>55</v>
      </c>
    </row>
    <row r="25" customFormat="false" ht="15" hidden="false" customHeight="false" outlineLevel="0" collapsed="false">
      <c r="C25" s="4" t="s">
        <v>10</v>
      </c>
      <c r="D25" s="4" t="n">
        <v>33</v>
      </c>
      <c r="E25" s="4" t="n">
        <v>22</v>
      </c>
      <c r="F25" s="4" t="n">
        <v>27</v>
      </c>
      <c r="G25" s="4" t="n">
        <v>37</v>
      </c>
      <c r="H25" s="4" t="n">
        <v>20</v>
      </c>
      <c r="I25" s="4" t="n">
        <v>50</v>
      </c>
    </row>
    <row r="26" customFormat="false" ht="15" hidden="false" customHeight="false" outlineLevel="0" collapsed="false">
      <c r="C26" s="4" t="s">
        <v>21</v>
      </c>
      <c r="D26" s="4" t="n">
        <v>25</v>
      </c>
      <c r="E26" s="4" t="n">
        <v>20</v>
      </c>
      <c r="F26" s="4" t="n">
        <v>26</v>
      </c>
      <c r="G26" s="4" t="n">
        <v>35</v>
      </c>
      <c r="H26" s="4" t="n">
        <v>19</v>
      </c>
      <c r="I26" s="4" t="n">
        <v>58</v>
      </c>
    </row>
    <row r="27" customFormat="false" ht="15" hidden="false" customHeight="false" outlineLevel="0" collapsed="false">
      <c r="C27" s="4" t="s">
        <v>22</v>
      </c>
      <c r="D27" s="4" t="n">
        <v>37</v>
      </c>
      <c r="E27" s="4" t="n">
        <v>19</v>
      </c>
      <c r="F27" s="4" t="n">
        <v>20</v>
      </c>
      <c r="G27" s="4" t="n">
        <v>38</v>
      </c>
      <c r="H27" s="4" t="n">
        <v>27</v>
      </c>
      <c r="I27" s="4" t="n">
        <v>40</v>
      </c>
    </row>
    <row r="28" customFormat="false" ht="15" hidden="false" customHeight="false" outlineLevel="0" collapsed="false">
      <c r="C28" s="4" t="s">
        <v>23</v>
      </c>
      <c r="D28" s="4" t="n">
        <f aca="false">AVERAGE(D22:D27)</f>
        <v>27.8333333333333</v>
      </c>
      <c r="E28" s="4" t="n">
        <f aca="false">AVERAGE(E22:E27)</f>
        <v>24.3333333333333</v>
      </c>
      <c r="F28" s="4" t="n">
        <f aca="false">AVERAGE(F22:F27)</f>
        <v>25</v>
      </c>
      <c r="G28" s="4" t="n">
        <f aca="false">AVERAGE(G22:G27)</f>
        <v>37.8333333333333</v>
      </c>
      <c r="H28" s="4" t="n">
        <f aca="false">AVERAGE(H22:H27)</f>
        <v>22.8333333333333</v>
      </c>
      <c r="I28" s="4" t="n">
        <f aca="false">AVERAGE(I22:I27)</f>
        <v>48.1666666666667</v>
      </c>
    </row>
    <row r="29" customFormat="false" ht="15" hidden="false" customHeight="false" outlineLevel="0" collapsed="false">
      <c r="C29" s="4" t="s">
        <v>14</v>
      </c>
      <c r="D29" s="4" t="n">
        <f aca="false">STDEV(D22:D27)</f>
        <v>6.11282804164052</v>
      </c>
      <c r="E29" s="4" t="n">
        <f aca="false">STDEV(E22:E27)</f>
        <v>6.56251984123985</v>
      </c>
      <c r="F29" s="4" t="n">
        <f aca="false">STDEV(F22:F27)</f>
        <v>2.96647939483827</v>
      </c>
      <c r="G29" s="4" t="n">
        <f aca="false">STDEV(G22:G27)</f>
        <v>4.16733328000853</v>
      </c>
      <c r="H29" s="4" t="n">
        <f aca="false">STDEV(H22:H27)</f>
        <v>3.18852107828483</v>
      </c>
      <c r="I29" s="4" t="n">
        <f aca="false">STDEV(I22:I27)</f>
        <v>7.33257571844074</v>
      </c>
    </row>
    <row r="30" customFormat="false" ht="15" hidden="false" customHeight="false" outlineLevel="0" collapsed="false">
      <c r="C30" s="4" t="s">
        <v>15</v>
      </c>
      <c r="D30" s="4" t="n">
        <f aca="false">D29/2.44</f>
        <v>2.50525739411497</v>
      </c>
      <c r="E30" s="4" t="n">
        <f aca="false">E29/2.44</f>
        <v>2.68955731198354</v>
      </c>
      <c r="F30" s="4" t="n">
        <f aca="false">F29/2.44</f>
        <v>1.21577024378617</v>
      </c>
      <c r="G30" s="4" t="n">
        <f aca="false">G29/2.44</f>
        <v>1.70792347541333</v>
      </c>
      <c r="H30" s="4" t="n">
        <f aca="false">H29/2.44</f>
        <v>1.30677093372329</v>
      </c>
      <c r="I30" s="4" t="n">
        <f aca="false">I29/2.44</f>
        <v>3.00515398296751</v>
      </c>
    </row>
  </sheetData>
  <mergeCells count="6">
    <mergeCell ref="C4:G4"/>
    <mergeCell ref="D6:F6"/>
    <mergeCell ref="G6:I6"/>
    <mergeCell ref="C19:I19"/>
    <mergeCell ref="D20:F20"/>
    <mergeCell ref="G20:I2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H28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C26" activeCellId="0" sqref="C26:H27"/>
    </sheetView>
  </sheetViews>
  <sheetFormatPr defaultColWidth="8.96484375" defaultRowHeight="15" zeroHeight="false" outlineLevelRow="0" outlineLevelCol="0"/>
  <sheetData>
    <row r="3" customFormat="false" ht="15" hidden="false" customHeight="false" outlineLevel="0" collapsed="false">
      <c r="B3" s="1" t="s">
        <v>24</v>
      </c>
      <c r="C3" s="1"/>
      <c r="D3" s="1"/>
      <c r="E3" s="1"/>
      <c r="F3" s="1"/>
      <c r="G3" s="1"/>
      <c r="H3" s="1"/>
    </row>
    <row r="5" customFormat="false" ht="15" hidden="false" customHeight="false" outlineLevel="0" collapsed="false">
      <c r="B5" s="2" t="s">
        <v>25</v>
      </c>
      <c r="C5" s="3" t="s">
        <v>1</v>
      </c>
      <c r="D5" s="3"/>
      <c r="E5" s="3"/>
      <c r="F5" s="3" t="s">
        <v>2</v>
      </c>
      <c r="G5" s="3"/>
      <c r="H5" s="3"/>
    </row>
    <row r="6" customFormat="false" ht="15" hidden="false" customHeight="false" outlineLevel="0" collapsed="false">
      <c r="B6" s="4" t="s">
        <v>26</v>
      </c>
      <c r="C6" s="4" t="s">
        <v>4</v>
      </c>
      <c r="D6" s="4" t="s">
        <v>5</v>
      </c>
      <c r="E6" s="4" t="s">
        <v>6</v>
      </c>
      <c r="F6" s="4" t="s">
        <v>4</v>
      </c>
      <c r="G6" s="4" t="s">
        <v>5</v>
      </c>
      <c r="H6" s="4" t="s">
        <v>6</v>
      </c>
    </row>
    <row r="7" customFormat="false" ht="15" hidden="false" customHeight="false" outlineLevel="0" collapsed="false">
      <c r="B7" s="4" t="s">
        <v>18</v>
      </c>
      <c r="C7" s="4" t="n">
        <v>0.11108</v>
      </c>
      <c r="D7" s="4" t="n">
        <v>0.12764</v>
      </c>
      <c r="E7" s="4" t="n">
        <v>0.15771</v>
      </c>
      <c r="F7" s="4" t="n">
        <v>0.74987</v>
      </c>
      <c r="G7" s="4" t="n">
        <v>0.15624</v>
      </c>
      <c r="H7" s="4" t="n">
        <v>0.91592</v>
      </c>
    </row>
    <row r="8" customFormat="false" ht="15" hidden="false" customHeight="false" outlineLevel="0" collapsed="false">
      <c r="B8" s="4" t="s">
        <v>19</v>
      </c>
      <c r="C8" s="4" t="n">
        <v>0.10494</v>
      </c>
      <c r="D8" s="4" t="n">
        <v>0.10809</v>
      </c>
      <c r="E8" s="4" t="n">
        <v>0.1452</v>
      </c>
      <c r="F8" s="4" t="n">
        <v>0.69925</v>
      </c>
      <c r="G8" s="4" t="n">
        <v>0.14451</v>
      </c>
      <c r="H8" s="4" t="n">
        <v>0.88166</v>
      </c>
    </row>
    <row r="9" customFormat="false" ht="15" hidden="false" customHeight="false" outlineLevel="0" collapsed="false">
      <c r="B9" s="4" t="s">
        <v>20</v>
      </c>
      <c r="C9" s="4" t="n">
        <v>0.0988</v>
      </c>
      <c r="D9" s="4" t="n">
        <v>0.08854</v>
      </c>
      <c r="E9" s="4" t="n">
        <v>0.13269</v>
      </c>
      <c r="F9" s="4" t="n">
        <v>0.64863</v>
      </c>
      <c r="G9" s="4" t="n">
        <v>0.13278</v>
      </c>
      <c r="H9" s="4" t="n">
        <v>0.8474</v>
      </c>
    </row>
    <row r="10" customFormat="false" ht="15" hidden="false" customHeight="false" outlineLevel="0" collapsed="false">
      <c r="B10" s="4" t="s">
        <v>10</v>
      </c>
      <c r="C10" s="5" t="n">
        <v>0.1234</v>
      </c>
      <c r="D10" s="5" t="n">
        <v>0.1345</v>
      </c>
      <c r="E10" s="5" t="n">
        <v>0.12689</v>
      </c>
      <c r="F10" s="5" t="n">
        <v>0.5467</v>
      </c>
      <c r="G10" s="5" t="n">
        <v>0.1234</v>
      </c>
      <c r="H10" s="5" t="n">
        <v>0.8467</v>
      </c>
    </row>
    <row r="11" customFormat="false" ht="15" hidden="false" customHeight="false" outlineLevel="0" collapsed="false">
      <c r="B11" s="4" t="s">
        <v>11</v>
      </c>
      <c r="C11" s="5" t="n">
        <v>0.0934</v>
      </c>
      <c r="D11" s="5" t="n">
        <v>0.0999</v>
      </c>
      <c r="E11" s="5" t="n">
        <v>0.11689</v>
      </c>
      <c r="F11" s="5" t="n">
        <v>0.7899</v>
      </c>
      <c r="G11" s="5" t="n">
        <v>0.15768</v>
      </c>
      <c r="H11" s="5" t="n">
        <v>0.9456</v>
      </c>
    </row>
    <row r="12" customFormat="false" ht="15" hidden="false" customHeight="false" outlineLevel="0" collapsed="false">
      <c r="B12" s="4" t="s">
        <v>12</v>
      </c>
      <c r="C12" s="5" t="n">
        <v>0.1011</v>
      </c>
      <c r="D12" s="5" t="n">
        <v>0.1124</v>
      </c>
      <c r="E12" s="5" t="n">
        <v>0.1045</v>
      </c>
      <c r="F12" s="5" t="n">
        <v>0.59989</v>
      </c>
      <c r="G12" s="5" t="n">
        <v>0.1456</v>
      </c>
      <c r="H12" s="5" t="n">
        <v>0.9999</v>
      </c>
    </row>
    <row r="13" customFormat="false" ht="15" hidden="false" customHeight="false" outlineLevel="0" collapsed="false">
      <c r="B13" s="4" t="s">
        <v>13</v>
      </c>
      <c r="C13" s="4" t="n">
        <f aca="false">AVERAGE(C7:C9)</f>
        <v>0.10494</v>
      </c>
      <c r="D13" s="4" t="n">
        <f aca="false">AVERAGE(D7:D9)</f>
        <v>0.10809</v>
      </c>
      <c r="E13" s="4" t="n">
        <f aca="false">AVERAGE(E7:E9)</f>
        <v>0.1452</v>
      </c>
      <c r="F13" s="4" t="n">
        <f aca="false">AVERAGE(F7:F9)</f>
        <v>0.69925</v>
      </c>
      <c r="G13" s="4" t="n">
        <f aca="false">AVERAGE(G7:G9)</f>
        <v>0.14451</v>
      </c>
      <c r="H13" s="4" t="n">
        <f aca="false">AVERAGE(H7:H9)</f>
        <v>0.88166</v>
      </c>
    </row>
    <row r="14" customFormat="false" ht="15" hidden="false" customHeight="false" outlineLevel="0" collapsed="false">
      <c r="B14" s="4" t="s">
        <v>14</v>
      </c>
      <c r="C14" s="4" t="n">
        <f aca="false">STDEV(C7:C9)</f>
        <v>0.00614</v>
      </c>
      <c r="D14" s="4" t="n">
        <f aca="false">STDEV(D7:D9)</f>
        <v>0.01955</v>
      </c>
      <c r="E14" s="4" t="n">
        <f aca="false">STDEV(E7:E9)</f>
        <v>0.01251</v>
      </c>
      <c r="F14" s="4" t="n">
        <f aca="false">STDEV(F7:F9)</f>
        <v>0.05062</v>
      </c>
      <c r="G14" s="4" t="n">
        <f aca="false">STDEV(G7:G9)</f>
        <v>0.01173</v>
      </c>
      <c r="H14" s="4" t="n">
        <f aca="false">STDEV(H7:H9)</f>
        <v>0.03426</v>
      </c>
    </row>
    <row r="15" customFormat="false" ht="15" hidden="false" customHeight="false" outlineLevel="0" collapsed="false">
      <c r="B15" s="4" t="s">
        <v>15</v>
      </c>
      <c r="C15" s="4" t="n">
        <f aca="false">C14/1.732</f>
        <v>0.00354503464203233</v>
      </c>
      <c r="D15" s="4" t="n">
        <f aca="false">D14/1.732</f>
        <v>0.0112875288683603</v>
      </c>
      <c r="E15" s="4" t="n">
        <f aca="false">E14/1.732</f>
        <v>0.00722286374133949</v>
      </c>
      <c r="F15" s="4" t="n">
        <f aca="false">F14/1.732</f>
        <v>0.0292263279445727</v>
      </c>
      <c r="G15" s="4" t="n">
        <f aca="false">G14/1.732</f>
        <v>0.00677251732101616</v>
      </c>
      <c r="H15" s="4" t="n">
        <f aca="false">H14/1.732</f>
        <v>0.0197806004618937</v>
      </c>
    </row>
    <row r="18" customFormat="false" ht="15" hidden="false" customHeight="false" outlineLevel="0" collapsed="false">
      <c r="B18" s="2" t="s">
        <v>27</v>
      </c>
      <c r="C18" s="3" t="s">
        <v>1</v>
      </c>
      <c r="D18" s="3"/>
      <c r="E18" s="3"/>
      <c r="F18" s="3" t="s">
        <v>2</v>
      </c>
      <c r="G18" s="3"/>
      <c r="H18" s="3"/>
    </row>
    <row r="19" customFormat="false" ht="15" hidden="false" customHeight="false" outlineLevel="0" collapsed="false">
      <c r="B19" s="4" t="s">
        <v>26</v>
      </c>
      <c r="C19" s="4" t="s">
        <v>4</v>
      </c>
      <c r="D19" s="4" t="s">
        <v>5</v>
      </c>
      <c r="E19" s="4" t="s">
        <v>6</v>
      </c>
      <c r="F19" s="4" t="s">
        <v>4</v>
      </c>
      <c r="G19" s="4" t="s">
        <v>5</v>
      </c>
      <c r="H19" s="4" t="s">
        <v>6</v>
      </c>
    </row>
    <row r="20" customFormat="false" ht="15" hidden="false" customHeight="false" outlineLevel="0" collapsed="false">
      <c r="B20" s="4" t="s">
        <v>18</v>
      </c>
      <c r="C20" s="4" t="n">
        <v>0.06917</v>
      </c>
      <c r="D20" s="4" t="n">
        <v>0.09557</v>
      </c>
      <c r="E20" s="4" t="n">
        <v>0.06435</v>
      </c>
      <c r="F20" s="4" t="n">
        <v>0.68804</v>
      </c>
      <c r="G20" s="4" t="n">
        <v>1.3323</v>
      </c>
      <c r="H20" s="4" t="n">
        <v>0.24188</v>
      </c>
    </row>
    <row r="21" customFormat="false" ht="15" hidden="false" customHeight="false" outlineLevel="0" collapsed="false">
      <c r="B21" s="4" t="s">
        <v>19</v>
      </c>
      <c r="C21" s="4" t="n">
        <v>0.06837</v>
      </c>
      <c r="D21" s="4" t="n">
        <v>0.09033</v>
      </c>
      <c r="E21" s="4" t="n">
        <v>0.06018</v>
      </c>
      <c r="F21" s="4" t="n">
        <v>0.6616</v>
      </c>
      <c r="G21" s="4" t="n">
        <v>1.3</v>
      </c>
      <c r="H21" s="4" t="n">
        <v>0.2277</v>
      </c>
    </row>
    <row r="22" customFormat="false" ht="15" hidden="false" customHeight="false" outlineLevel="0" collapsed="false">
      <c r="B22" s="4" t="s">
        <v>20</v>
      </c>
      <c r="C22" s="4" t="n">
        <v>0.06757</v>
      </c>
      <c r="D22" s="4" t="n">
        <v>0.08509</v>
      </c>
      <c r="E22" s="4" t="n">
        <v>0.05601</v>
      </c>
      <c r="F22" s="4" t="n">
        <v>0.63516</v>
      </c>
      <c r="G22" s="4" t="n">
        <v>1.2676</v>
      </c>
      <c r="H22" s="4" t="n">
        <v>0.21352</v>
      </c>
    </row>
    <row r="23" customFormat="false" ht="15" hidden="false" customHeight="false" outlineLevel="0" collapsed="false">
      <c r="B23" s="4" t="s">
        <v>10</v>
      </c>
      <c r="C23" s="5" t="n">
        <v>0.0599</v>
      </c>
      <c r="D23" s="5" t="n">
        <v>0.0999</v>
      </c>
      <c r="E23" s="5" t="n">
        <v>0.0789</v>
      </c>
      <c r="F23" s="5" t="n">
        <v>0.699</v>
      </c>
      <c r="G23" s="5" t="n">
        <v>1.347</v>
      </c>
      <c r="H23" s="5" t="n">
        <v>0.2567</v>
      </c>
    </row>
    <row r="24" customFormat="false" ht="15" hidden="false" customHeight="false" outlineLevel="0" collapsed="false">
      <c r="B24" s="4" t="s">
        <v>11</v>
      </c>
      <c r="C24" s="5" t="n">
        <v>0.689</v>
      </c>
      <c r="D24" s="5" t="n">
        <v>0.0854</v>
      </c>
      <c r="E24" s="5" t="n">
        <v>0.0456</v>
      </c>
      <c r="F24" s="5" t="n">
        <v>0.789</v>
      </c>
      <c r="G24" s="5" t="n">
        <v>1.299</v>
      </c>
      <c r="H24" s="5" t="n">
        <v>0.289</v>
      </c>
    </row>
    <row r="25" customFormat="false" ht="15" hidden="false" customHeight="false" outlineLevel="0" collapsed="false">
      <c r="B25" s="4" t="s">
        <v>12</v>
      </c>
      <c r="C25" s="5" t="n">
        <v>0.0798</v>
      </c>
      <c r="D25" s="5" t="n">
        <v>0.0899</v>
      </c>
      <c r="E25" s="5" t="n">
        <v>0.0854</v>
      </c>
      <c r="F25" s="5" t="n">
        <v>0.7</v>
      </c>
      <c r="G25" s="5" t="n">
        <v>1.399</v>
      </c>
      <c r="H25" s="5" t="n">
        <v>0.247</v>
      </c>
    </row>
    <row r="26" customFormat="false" ht="15" hidden="false" customHeight="false" outlineLevel="0" collapsed="false">
      <c r="B26" s="4" t="s">
        <v>13</v>
      </c>
      <c r="C26" s="4" t="n">
        <f aca="false">AVERAGE(C20:C22)</f>
        <v>0.06837</v>
      </c>
      <c r="D26" s="4" t="n">
        <f aca="false">AVERAGE(D20:D22)</f>
        <v>0.09033</v>
      </c>
      <c r="E26" s="4" t="n">
        <f aca="false">AVERAGE(E20:E22)</f>
        <v>0.06018</v>
      </c>
      <c r="F26" s="4" t="n">
        <f aca="false">AVERAGE(F20:F22)</f>
        <v>0.6616</v>
      </c>
      <c r="G26" s="4" t="n">
        <f aca="false">AVERAGE(G20:G22)</f>
        <v>1.29996666666667</v>
      </c>
      <c r="H26" s="4" t="n">
        <f aca="false">AVERAGE(H20:H22)</f>
        <v>0.2277</v>
      </c>
    </row>
    <row r="27" customFormat="false" ht="15" hidden="false" customHeight="false" outlineLevel="0" collapsed="false">
      <c r="B27" s="4" t="s">
        <v>14</v>
      </c>
      <c r="C27" s="4" t="n">
        <f aca="false">STDEV(C20:C22)</f>
        <v>0.000799999999999995</v>
      </c>
      <c r="D27" s="4" t="n">
        <f aca="false">STDEV(D20:D22)</f>
        <v>0.00524</v>
      </c>
      <c r="E27" s="4" t="n">
        <f aca="false">STDEV(E20:E22)</f>
        <v>0.00417</v>
      </c>
      <c r="F27" s="4" t="n">
        <f aca="false">STDEV(F20:F22)</f>
        <v>0.02644</v>
      </c>
      <c r="G27" s="4" t="n">
        <f aca="false">STDEV(G20:G22)</f>
        <v>0.0323500128799562</v>
      </c>
      <c r="H27" s="4" t="n">
        <f aca="false">STDEV(H20:H22)</f>
        <v>0.01418</v>
      </c>
    </row>
    <row r="28" customFormat="false" ht="15" hidden="false" customHeight="false" outlineLevel="0" collapsed="false">
      <c r="B28" s="4" t="s">
        <v>15</v>
      </c>
      <c r="C28" s="4" t="n">
        <f aca="false">C27/1.732</f>
        <v>0.000461893764434177</v>
      </c>
      <c r="D28" s="4" t="n">
        <f aca="false">D27/1.732</f>
        <v>0.00302540415704388</v>
      </c>
      <c r="E28" s="4" t="n">
        <f aca="false">E27/1.732</f>
        <v>0.00240762124711317</v>
      </c>
      <c r="F28" s="4" t="n">
        <f aca="false">F27/1.732</f>
        <v>0.0152655889145497</v>
      </c>
      <c r="G28" s="4" t="n">
        <f aca="false">G27/1.732</f>
        <v>0.0186778365357715</v>
      </c>
      <c r="H28" s="4" t="n">
        <f aca="false">H27/1.732</f>
        <v>0.00818706697459585</v>
      </c>
    </row>
  </sheetData>
  <mergeCells count="5">
    <mergeCell ref="B3:H3"/>
    <mergeCell ref="C5:E5"/>
    <mergeCell ref="F5:H5"/>
    <mergeCell ref="C18:E18"/>
    <mergeCell ref="F18:H1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4:H30"/>
  <sheetViews>
    <sheetView showFormulas="false" showGridLines="true" showRowColHeaders="true" showZeros="true" rightToLeft="false" tabSelected="false" showOutlineSymbols="true" defaultGridColor="true" view="normal" topLeftCell="A6" colorId="64" zoomScale="100" zoomScaleNormal="100" zoomScalePageLayoutView="100" workbookViewId="0">
      <selection pane="topLeft" activeCell="I16" activeCellId="0" sqref="I16"/>
    </sheetView>
  </sheetViews>
  <sheetFormatPr defaultColWidth="8.96484375" defaultRowHeight="15" zeroHeight="false" outlineLevelRow="0" outlineLevelCol="0"/>
  <sheetData>
    <row r="4" customFormat="false" ht="15" hidden="false" customHeight="false" outlineLevel="0" collapsed="false">
      <c r="B4" s="1" t="s">
        <v>16</v>
      </c>
      <c r="C4" s="1"/>
      <c r="D4" s="1"/>
      <c r="E4" s="1"/>
      <c r="F4" s="1"/>
      <c r="G4" s="1"/>
      <c r="H4" s="1"/>
    </row>
    <row r="6" customFormat="false" ht="15" hidden="false" customHeight="false" outlineLevel="0" collapsed="false">
      <c r="B6" s="1" t="s">
        <v>28</v>
      </c>
      <c r="C6" s="1"/>
      <c r="D6" s="1"/>
      <c r="E6" s="2"/>
      <c r="F6" s="2"/>
      <c r="G6" s="2"/>
      <c r="H6" s="2"/>
    </row>
    <row r="7" customFormat="false" ht="15" hidden="false" customHeight="false" outlineLevel="0" collapsed="false">
      <c r="B7" s="2"/>
      <c r="C7" s="3" t="s">
        <v>1</v>
      </c>
      <c r="D7" s="3"/>
      <c r="E7" s="3"/>
      <c r="F7" s="3" t="s">
        <v>2</v>
      </c>
      <c r="G7" s="3"/>
      <c r="H7" s="3"/>
    </row>
    <row r="8" customFormat="false" ht="15" hidden="false" customHeight="false" outlineLevel="0" collapsed="false">
      <c r="B8" s="4" t="s">
        <v>3</v>
      </c>
      <c r="C8" s="4" t="s">
        <v>4</v>
      </c>
      <c r="D8" s="4" t="s">
        <v>5</v>
      </c>
      <c r="E8" s="4" t="s">
        <v>6</v>
      </c>
      <c r="F8" s="4" t="s">
        <v>4</v>
      </c>
      <c r="G8" s="4" t="s">
        <v>5</v>
      </c>
      <c r="H8" s="4" t="s">
        <v>6</v>
      </c>
    </row>
    <row r="9" customFormat="false" ht="15" hidden="false" customHeight="false" outlineLevel="0" collapsed="false">
      <c r="B9" s="4" t="s">
        <v>18</v>
      </c>
      <c r="C9" s="4" t="n">
        <v>56</v>
      </c>
      <c r="D9" s="4" t="n">
        <v>60</v>
      </c>
      <c r="E9" s="4" t="n">
        <v>67</v>
      </c>
      <c r="F9" s="4" t="n">
        <v>80</v>
      </c>
      <c r="G9" s="4" t="n">
        <v>55</v>
      </c>
      <c r="H9" s="4" t="n">
        <v>90</v>
      </c>
    </row>
    <row r="10" customFormat="false" ht="15" hidden="false" customHeight="false" outlineLevel="0" collapsed="false">
      <c r="B10" s="4" t="s">
        <v>19</v>
      </c>
      <c r="C10" s="4" t="n">
        <v>55</v>
      </c>
      <c r="D10" s="4" t="n">
        <v>59</v>
      </c>
      <c r="E10" s="4" t="n">
        <v>50</v>
      </c>
      <c r="F10" s="4" t="n">
        <v>85</v>
      </c>
      <c r="G10" s="4" t="n">
        <v>50</v>
      </c>
      <c r="H10" s="4" t="n">
        <v>95</v>
      </c>
    </row>
    <row r="11" customFormat="false" ht="15" hidden="false" customHeight="false" outlineLevel="0" collapsed="false">
      <c r="B11" s="4" t="s">
        <v>20</v>
      </c>
      <c r="C11" s="4" t="n">
        <v>59</v>
      </c>
      <c r="D11" s="4" t="n">
        <v>50</v>
      </c>
      <c r="E11" s="4" t="n">
        <v>55</v>
      </c>
      <c r="F11" s="4" t="n">
        <v>84</v>
      </c>
      <c r="G11" s="4" t="n">
        <v>59</v>
      </c>
      <c r="H11" s="4" t="n">
        <v>89</v>
      </c>
    </row>
    <row r="12" customFormat="false" ht="15" hidden="false" customHeight="false" outlineLevel="0" collapsed="false">
      <c r="B12" s="4" t="s">
        <v>10</v>
      </c>
      <c r="C12" s="4" t="n">
        <v>60</v>
      </c>
      <c r="D12" s="4" t="n">
        <v>55</v>
      </c>
      <c r="E12" s="4" t="n">
        <v>56</v>
      </c>
      <c r="F12" s="4" t="n">
        <v>79</v>
      </c>
      <c r="G12" s="4" t="n">
        <v>60</v>
      </c>
      <c r="H12" s="4" t="n">
        <v>87</v>
      </c>
    </row>
    <row r="13" customFormat="false" ht="15" hidden="false" customHeight="false" outlineLevel="0" collapsed="false">
      <c r="B13" s="4" t="s">
        <v>21</v>
      </c>
      <c r="C13" s="4" t="n">
        <v>67</v>
      </c>
      <c r="D13" s="4" t="n">
        <v>56</v>
      </c>
      <c r="E13" s="4" t="n">
        <v>60</v>
      </c>
      <c r="F13" s="4" t="n">
        <v>77</v>
      </c>
      <c r="G13" s="4" t="n">
        <v>61</v>
      </c>
      <c r="H13" s="4" t="n">
        <v>92</v>
      </c>
    </row>
    <row r="14" customFormat="false" ht="15" hidden="false" customHeight="false" outlineLevel="0" collapsed="false">
      <c r="B14" s="4" t="s">
        <v>22</v>
      </c>
      <c r="C14" s="4" t="n">
        <v>66</v>
      </c>
      <c r="D14" s="4" t="n">
        <v>50</v>
      </c>
      <c r="E14" s="4" t="n">
        <v>62</v>
      </c>
      <c r="F14" s="4" t="n">
        <v>76</v>
      </c>
      <c r="G14" s="4" t="n">
        <v>60</v>
      </c>
      <c r="H14" s="4" t="n">
        <v>91</v>
      </c>
    </row>
    <row r="15" customFormat="false" ht="15" hidden="false" customHeight="false" outlineLevel="0" collapsed="false">
      <c r="B15" s="4" t="s">
        <v>23</v>
      </c>
      <c r="C15" s="4" t="n">
        <f aca="false">AVERAGE(C9:C14)</f>
        <v>60.5</v>
      </c>
      <c r="D15" s="4" t="n">
        <f aca="false">AVERAGE(D9:D14)</f>
        <v>55</v>
      </c>
      <c r="E15" s="4" t="n">
        <f aca="false">AVERAGE(E9:E14)</f>
        <v>58.3333333333333</v>
      </c>
      <c r="F15" s="4" t="n">
        <f aca="false">AVERAGE(F9:F14)</f>
        <v>80.1666666666667</v>
      </c>
      <c r="G15" s="4" t="n">
        <f aca="false">AVERAGE(G9:G14)</f>
        <v>57.5</v>
      </c>
      <c r="H15" s="4" t="n">
        <f aca="false">AVERAGE(H9:H14)</f>
        <v>90.6666666666667</v>
      </c>
    </row>
    <row r="16" customFormat="false" ht="15" hidden="false" customHeight="false" outlineLevel="0" collapsed="false">
      <c r="B16" s="4" t="s">
        <v>14</v>
      </c>
      <c r="C16" s="4" t="n">
        <f aca="false">STDEV(C9:C14)</f>
        <v>5.00999001995014</v>
      </c>
      <c r="D16" s="4" t="n">
        <f aca="false">STDEV(D9:D14)</f>
        <v>4.28952211790544</v>
      </c>
      <c r="E16" s="4" t="n">
        <f aca="false">STDEV(E9:E14)</f>
        <v>5.95538971576728</v>
      </c>
      <c r="F16" s="4" t="n">
        <f aca="false">STDEV(F9:F14)</f>
        <v>3.65604522218567</v>
      </c>
      <c r="G16" s="4" t="n">
        <f aca="false">STDEV(G9:G14)</f>
        <v>4.23083916026124</v>
      </c>
      <c r="H16" s="4" t="n">
        <f aca="false">STDEV(H9:H14)</f>
        <v>2.73252020425589</v>
      </c>
    </row>
    <row r="17" customFormat="false" ht="15" hidden="false" customHeight="false" outlineLevel="0" collapsed="false">
      <c r="B17" s="4" t="s">
        <v>15</v>
      </c>
      <c r="C17" s="4" t="n">
        <f aca="false">C16/2.44</f>
        <v>2.05327459834022</v>
      </c>
      <c r="D17" s="4" t="n">
        <f aca="false">D16/2.44</f>
        <v>1.75800086799403</v>
      </c>
      <c r="E17" s="4" t="n">
        <f aca="false">E16/2.44</f>
        <v>2.44073349006856</v>
      </c>
      <c r="F17" s="4" t="n">
        <f aca="false">F16/2.44</f>
        <v>1.49837918942036</v>
      </c>
      <c r="G17" s="4" t="n">
        <f aca="false">G16/2.44</f>
        <v>1.7339504755169</v>
      </c>
      <c r="H17" s="4" t="n">
        <f aca="false">H16/2.44</f>
        <v>1.11988532961307</v>
      </c>
    </row>
    <row r="18" customFormat="false" ht="15" hidden="false" customHeight="false" outlineLevel="0" collapsed="false">
      <c r="B18" s="2"/>
      <c r="C18" s="2"/>
      <c r="D18" s="2"/>
      <c r="E18" s="2"/>
      <c r="F18" s="2"/>
      <c r="G18" s="2"/>
      <c r="H18" s="2"/>
    </row>
    <row r="19" customFormat="false" ht="15" hidden="false" customHeight="false" outlineLevel="0" collapsed="false">
      <c r="B19" s="1" t="s">
        <v>29</v>
      </c>
      <c r="C19" s="1"/>
      <c r="D19" s="1"/>
      <c r="E19" s="2"/>
      <c r="F19" s="2"/>
      <c r="G19" s="2"/>
      <c r="H19" s="2"/>
    </row>
    <row r="20" customFormat="false" ht="15" hidden="false" customHeight="false" outlineLevel="0" collapsed="false">
      <c r="B20" s="2"/>
      <c r="C20" s="3" t="s">
        <v>1</v>
      </c>
      <c r="D20" s="3"/>
      <c r="E20" s="3"/>
      <c r="F20" s="3" t="s">
        <v>2</v>
      </c>
      <c r="G20" s="3"/>
      <c r="H20" s="3"/>
    </row>
    <row r="21" customFormat="false" ht="15" hidden="false" customHeight="false" outlineLevel="0" collapsed="false">
      <c r="B21" s="4" t="s">
        <v>30</v>
      </c>
      <c r="C21" s="4" t="s">
        <v>4</v>
      </c>
      <c r="D21" s="4" t="s">
        <v>5</v>
      </c>
      <c r="E21" s="4" t="s">
        <v>6</v>
      </c>
      <c r="F21" s="4" t="s">
        <v>4</v>
      </c>
      <c r="G21" s="4" t="s">
        <v>5</v>
      </c>
      <c r="H21" s="4" t="s">
        <v>6</v>
      </c>
    </row>
    <row r="22" customFormat="false" ht="15" hidden="false" customHeight="false" outlineLevel="0" collapsed="false">
      <c r="B22" s="4" t="s">
        <v>18</v>
      </c>
      <c r="C22" s="4" t="n">
        <v>69</v>
      </c>
      <c r="D22" s="4" t="n">
        <v>61</v>
      </c>
      <c r="E22" s="4" t="n">
        <v>69</v>
      </c>
      <c r="F22" s="4" t="n">
        <v>78</v>
      </c>
      <c r="G22" s="4" t="n">
        <v>69</v>
      </c>
      <c r="H22" s="4" t="n">
        <v>90</v>
      </c>
    </row>
    <row r="23" customFormat="false" ht="15" hidden="false" customHeight="false" outlineLevel="0" collapsed="false">
      <c r="B23" s="4" t="s">
        <v>19</v>
      </c>
      <c r="C23" s="4" t="n">
        <v>70</v>
      </c>
      <c r="D23" s="4" t="n">
        <v>66</v>
      </c>
      <c r="E23" s="4" t="n">
        <v>70</v>
      </c>
      <c r="F23" s="4" t="n">
        <v>80</v>
      </c>
      <c r="G23" s="4" t="n">
        <v>70</v>
      </c>
      <c r="H23" s="4" t="n">
        <v>95</v>
      </c>
    </row>
    <row r="24" customFormat="false" ht="15" hidden="false" customHeight="false" outlineLevel="0" collapsed="false">
      <c r="B24" s="4" t="s">
        <v>20</v>
      </c>
      <c r="C24" s="4" t="n">
        <v>65</v>
      </c>
      <c r="D24" s="4" t="n">
        <v>69</v>
      </c>
      <c r="E24" s="4" t="n">
        <v>66</v>
      </c>
      <c r="F24" s="4" t="n">
        <v>85</v>
      </c>
      <c r="G24" s="4" t="n">
        <v>65</v>
      </c>
      <c r="H24" s="4" t="n">
        <v>94</v>
      </c>
    </row>
    <row r="25" customFormat="false" ht="15" hidden="false" customHeight="false" outlineLevel="0" collapsed="false">
      <c r="B25" s="4" t="s">
        <v>10</v>
      </c>
      <c r="C25" s="4" t="n">
        <v>66</v>
      </c>
      <c r="D25" s="4" t="n">
        <v>65</v>
      </c>
      <c r="E25" s="4" t="n">
        <v>65</v>
      </c>
      <c r="F25" s="4" t="n">
        <v>82</v>
      </c>
      <c r="G25" s="4" t="n">
        <v>61</v>
      </c>
      <c r="H25" s="4" t="n">
        <v>89</v>
      </c>
    </row>
    <row r="26" customFormat="false" ht="15" hidden="false" customHeight="false" outlineLevel="0" collapsed="false">
      <c r="B26" s="4" t="s">
        <v>21</v>
      </c>
      <c r="C26" s="4" t="n">
        <v>61</v>
      </c>
      <c r="D26" s="4" t="n">
        <v>59</v>
      </c>
      <c r="E26" s="4" t="n">
        <v>61</v>
      </c>
      <c r="F26" s="4" t="n">
        <v>77</v>
      </c>
      <c r="G26" s="4" t="n">
        <v>60</v>
      </c>
      <c r="H26" s="4" t="n">
        <v>88</v>
      </c>
    </row>
    <row r="27" customFormat="false" ht="15" hidden="false" customHeight="false" outlineLevel="0" collapsed="false">
      <c r="B27" s="4" t="s">
        <v>22</v>
      </c>
      <c r="C27" s="4" t="n">
        <v>60</v>
      </c>
      <c r="D27" s="4" t="n">
        <v>60</v>
      </c>
      <c r="E27" s="4" t="n">
        <v>60</v>
      </c>
      <c r="F27" s="4" t="n">
        <v>79</v>
      </c>
      <c r="G27" s="4" t="n">
        <v>66</v>
      </c>
      <c r="H27" s="4" t="n">
        <v>82</v>
      </c>
    </row>
    <row r="28" customFormat="false" ht="15" hidden="false" customHeight="false" outlineLevel="0" collapsed="false">
      <c r="B28" s="4" t="s">
        <v>23</v>
      </c>
      <c r="C28" s="4" t="n">
        <f aca="false">AVERAGE(C22:C27)</f>
        <v>65.1666666666667</v>
      </c>
      <c r="D28" s="4" t="n">
        <f aca="false">AVERAGE(D22:D27)</f>
        <v>63.3333333333333</v>
      </c>
      <c r="E28" s="4" t="n">
        <f aca="false">AVERAGE(E22:E27)</f>
        <v>65.1666666666667</v>
      </c>
      <c r="F28" s="4" t="n">
        <f aca="false">AVERAGE(F22:F27)</f>
        <v>80.1666666666667</v>
      </c>
      <c r="G28" s="4" t="n">
        <f aca="false">AVERAGE(G22:G27)</f>
        <v>65.1666666666667</v>
      </c>
      <c r="H28" s="4" t="n">
        <f aca="false">AVERAGE(H22:H27)</f>
        <v>89.6666666666667</v>
      </c>
    </row>
    <row r="29" customFormat="false" ht="15" hidden="false" customHeight="false" outlineLevel="0" collapsed="false">
      <c r="B29" s="4" t="s">
        <v>14</v>
      </c>
      <c r="C29" s="4" t="n">
        <f aca="false">STDEV(C22:C27)</f>
        <v>4.07021702943058</v>
      </c>
      <c r="D29" s="4" t="n">
        <f aca="false">STDEV(D22:D27)</f>
        <v>3.9327683210007</v>
      </c>
      <c r="E29" s="4" t="n">
        <f aca="false">STDEV(E22:E27)</f>
        <v>4.07021702943058</v>
      </c>
      <c r="F29" s="4" t="n">
        <f aca="false">STDEV(F22:F27)</f>
        <v>2.92688685580203</v>
      </c>
      <c r="G29" s="4" t="n">
        <f aca="false">STDEV(G22:G27)</f>
        <v>4.07021702943058</v>
      </c>
      <c r="H29" s="4" t="n">
        <f aca="false">STDEV(H22:H27)</f>
        <v>4.67618077780005</v>
      </c>
    </row>
    <row r="30" customFormat="false" ht="15" hidden="false" customHeight="false" outlineLevel="0" collapsed="false">
      <c r="B30" s="4" t="s">
        <v>15</v>
      </c>
      <c r="C30" s="4" t="n">
        <f aca="false">C29/2.44</f>
        <v>1.66812173337319</v>
      </c>
      <c r="D30" s="4" t="n">
        <f aca="false">D29/2.44</f>
        <v>1.61179029549209</v>
      </c>
      <c r="E30" s="4" t="n">
        <f aca="false">E29/2.44</f>
        <v>1.66812173337319</v>
      </c>
      <c r="F30" s="4" t="n">
        <f aca="false">F29/2.44</f>
        <v>1.19954379336149</v>
      </c>
      <c r="G30" s="4" t="n">
        <f aca="false">G29/2.44</f>
        <v>1.66812173337319</v>
      </c>
      <c r="H30" s="4" t="n">
        <f aca="false">H29/2.44</f>
        <v>1.91646753188527</v>
      </c>
    </row>
  </sheetData>
  <mergeCells count="7">
    <mergeCell ref="B4:H4"/>
    <mergeCell ref="B6:D6"/>
    <mergeCell ref="C7:E7"/>
    <mergeCell ref="F7:H7"/>
    <mergeCell ref="B19:D19"/>
    <mergeCell ref="C20:E20"/>
    <mergeCell ref="F20:H2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3:I6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11" activeCellId="0" sqref="L11"/>
    </sheetView>
  </sheetViews>
  <sheetFormatPr defaultColWidth="8.96484375" defaultRowHeight="15" zeroHeight="false" outlineLevelRow="0" outlineLevelCol="0"/>
  <sheetData>
    <row r="3" customFormat="false" ht="15" hidden="false" customHeight="false" outlineLevel="0" collapsed="false">
      <c r="C3" s="1" t="s">
        <v>24</v>
      </c>
      <c r="D3" s="1"/>
      <c r="E3" s="1"/>
      <c r="F3" s="1"/>
      <c r="G3" s="1"/>
      <c r="H3" s="1"/>
      <c r="I3" s="1"/>
    </row>
    <row r="5" customFormat="false" ht="15" hidden="false" customHeight="false" outlineLevel="0" collapsed="false">
      <c r="C5" s="2" t="s">
        <v>31</v>
      </c>
      <c r="D5" s="3" t="s">
        <v>1</v>
      </c>
      <c r="E5" s="3"/>
      <c r="F5" s="3"/>
      <c r="G5" s="3" t="s">
        <v>2</v>
      </c>
      <c r="H5" s="3"/>
      <c r="I5" s="3"/>
    </row>
    <row r="6" customFormat="false" ht="15" hidden="false" customHeight="false" outlineLevel="0" collapsed="false">
      <c r="C6" s="4" t="s">
        <v>30</v>
      </c>
      <c r="D6" s="4" t="s">
        <v>4</v>
      </c>
      <c r="E6" s="4" t="s">
        <v>5</v>
      </c>
      <c r="F6" s="4" t="s">
        <v>6</v>
      </c>
      <c r="G6" s="4" t="s">
        <v>4</v>
      </c>
      <c r="H6" s="4" t="s">
        <v>5</v>
      </c>
      <c r="I6" s="4" t="s">
        <v>6</v>
      </c>
    </row>
    <row r="7" customFormat="false" ht="15" hidden="false" customHeight="false" outlineLevel="0" collapsed="false">
      <c r="C7" s="4" t="s">
        <v>18</v>
      </c>
      <c r="D7" s="4" t="n">
        <v>57</v>
      </c>
      <c r="E7" s="4" t="n">
        <v>57</v>
      </c>
      <c r="F7" s="4" t="n">
        <v>57</v>
      </c>
      <c r="G7" s="4" t="n">
        <v>79</v>
      </c>
      <c r="H7" s="4" t="n">
        <v>63</v>
      </c>
      <c r="I7" s="4" t="n">
        <v>81</v>
      </c>
    </row>
    <row r="8" customFormat="false" ht="15" hidden="false" customHeight="false" outlineLevel="0" collapsed="false">
      <c r="C8" s="4" t="s">
        <v>19</v>
      </c>
      <c r="D8" s="4" t="n">
        <v>57</v>
      </c>
      <c r="E8" s="4" t="n">
        <v>57</v>
      </c>
      <c r="F8" s="4" t="n">
        <v>56</v>
      </c>
      <c r="G8" s="4" t="n">
        <v>79</v>
      </c>
      <c r="H8" s="4" t="n">
        <v>63</v>
      </c>
      <c r="I8" s="4" t="n">
        <v>81</v>
      </c>
    </row>
    <row r="9" customFormat="false" ht="15" hidden="false" customHeight="false" outlineLevel="0" collapsed="false">
      <c r="C9" s="4" t="s">
        <v>20</v>
      </c>
      <c r="D9" s="4" t="n">
        <v>50</v>
      </c>
      <c r="E9" s="4" t="n">
        <v>50</v>
      </c>
      <c r="F9" s="4" t="n">
        <v>60</v>
      </c>
      <c r="G9" s="4" t="n">
        <v>80</v>
      </c>
      <c r="H9" s="4" t="n">
        <v>60</v>
      </c>
      <c r="I9" s="4" t="n">
        <v>82</v>
      </c>
    </row>
    <row r="10" customFormat="false" ht="15" hidden="false" customHeight="false" outlineLevel="0" collapsed="false">
      <c r="C10" s="4" t="s">
        <v>10</v>
      </c>
      <c r="D10" s="4" t="n">
        <v>54</v>
      </c>
      <c r="E10" s="4" t="n">
        <v>44</v>
      </c>
      <c r="F10" s="4" t="n">
        <v>57</v>
      </c>
      <c r="G10" s="4" t="n">
        <v>77</v>
      </c>
      <c r="H10" s="4" t="n">
        <v>57</v>
      </c>
      <c r="I10" s="4" t="n">
        <v>87</v>
      </c>
    </row>
    <row r="11" customFormat="false" ht="15" hidden="false" customHeight="false" outlineLevel="0" collapsed="false">
      <c r="C11" s="4" t="s">
        <v>21</v>
      </c>
      <c r="D11" s="4" t="n">
        <v>49</v>
      </c>
      <c r="E11" s="4" t="n">
        <v>49</v>
      </c>
      <c r="F11" s="4" t="n">
        <v>48</v>
      </c>
      <c r="G11" s="4" t="n">
        <v>72</v>
      </c>
      <c r="H11" s="4" t="n">
        <v>55</v>
      </c>
      <c r="I11" s="4" t="n">
        <v>80</v>
      </c>
    </row>
    <row r="12" customFormat="false" ht="15" hidden="false" customHeight="false" outlineLevel="0" collapsed="false">
      <c r="C12" s="4" t="s">
        <v>22</v>
      </c>
      <c r="D12" s="4" t="n">
        <v>44</v>
      </c>
      <c r="E12" s="4" t="n">
        <v>54</v>
      </c>
      <c r="F12" s="4" t="n">
        <v>44</v>
      </c>
      <c r="G12" s="4" t="n">
        <v>69</v>
      </c>
      <c r="H12" s="4" t="n">
        <v>50</v>
      </c>
      <c r="I12" s="4" t="n">
        <v>77</v>
      </c>
    </row>
    <row r="13" customFormat="false" ht="15" hidden="false" customHeight="false" outlineLevel="0" collapsed="false">
      <c r="C13" s="4" t="s">
        <v>23</v>
      </c>
      <c r="D13" s="4" t="n">
        <f aca="false">AVERAGE(D7:D12)</f>
        <v>51.8333333333333</v>
      </c>
      <c r="E13" s="4" t="n">
        <f aca="false">AVERAGE(E7:E12)</f>
        <v>51.8333333333333</v>
      </c>
      <c r="F13" s="4" t="n">
        <f aca="false">AVERAGE(F7:F12)</f>
        <v>53.6666666666667</v>
      </c>
      <c r="G13" s="4" t="n">
        <f aca="false">AVERAGE(G7:G12)</f>
        <v>76</v>
      </c>
      <c r="H13" s="4" t="n">
        <f aca="false">AVERAGE(H7:H12)</f>
        <v>58</v>
      </c>
      <c r="I13" s="4" t="n">
        <f aca="false">AVERAGE(I7:I12)</f>
        <v>81.3333333333333</v>
      </c>
    </row>
    <row r="14" customFormat="false" ht="15" hidden="false" customHeight="false" outlineLevel="0" collapsed="false">
      <c r="C14" s="4" t="s">
        <v>14</v>
      </c>
      <c r="D14" s="4" t="n">
        <f aca="false">STDEV(D7:D12)</f>
        <v>5.11533641774094</v>
      </c>
      <c r="E14" s="4" t="n">
        <f aca="false">STDEV(E7:E12)</f>
        <v>5.11533641774094</v>
      </c>
      <c r="F14" s="4" t="n">
        <f aca="false">STDEV(F7:F12)</f>
        <v>6.21825270205921</v>
      </c>
      <c r="G14" s="4" t="n">
        <f aca="false">STDEV(G7:G12)</f>
        <v>4.47213595499958</v>
      </c>
      <c r="H14" s="4" t="n">
        <f aca="false">STDEV(H7:H12)</f>
        <v>5.05964425626941</v>
      </c>
      <c r="I14" s="4" t="n">
        <f aca="false">STDEV(I7:I12)</f>
        <v>3.2659863237109</v>
      </c>
    </row>
    <row r="15" customFormat="false" ht="15" hidden="false" customHeight="false" outlineLevel="0" collapsed="false">
      <c r="C15" s="4" t="s">
        <v>15</v>
      </c>
      <c r="D15" s="4" t="n">
        <f aca="false">D14/2.44</f>
        <v>2.09644935153317</v>
      </c>
      <c r="E15" s="4" t="n">
        <f aca="false">E14/2.44</f>
        <v>2.09644935153317</v>
      </c>
      <c r="F15" s="4" t="n">
        <f aca="false">F14/2.44</f>
        <v>2.54846422215541</v>
      </c>
      <c r="G15" s="4" t="n">
        <f aca="false">G14/2.44</f>
        <v>1.83284260450802</v>
      </c>
      <c r="H15" s="4" t="n">
        <f aca="false">H14/2.44</f>
        <v>2.07362469519238</v>
      </c>
      <c r="I15" s="4" t="n">
        <f aca="false">I14/2.44</f>
        <v>1.33851898512742</v>
      </c>
    </row>
    <row r="18" customFormat="false" ht="15" hidden="false" customHeight="false" outlineLevel="0" collapsed="false">
      <c r="C18" s="2" t="s">
        <v>32</v>
      </c>
      <c r="D18" s="3" t="s">
        <v>1</v>
      </c>
      <c r="E18" s="3"/>
      <c r="F18" s="3"/>
      <c r="G18" s="3" t="s">
        <v>2</v>
      </c>
      <c r="H18" s="3"/>
      <c r="I18" s="3"/>
    </row>
    <row r="19" customFormat="false" ht="15" hidden="false" customHeight="false" outlineLevel="0" collapsed="false">
      <c r="C19" s="4" t="s">
        <v>30</v>
      </c>
      <c r="D19" s="4" t="s">
        <v>4</v>
      </c>
      <c r="E19" s="4" t="s">
        <v>5</v>
      </c>
      <c r="F19" s="4" t="s">
        <v>6</v>
      </c>
      <c r="G19" s="4" t="s">
        <v>4</v>
      </c>
      <c r="H19" s="4" t="s">
        <v>5</v>
      </c>
      <c r="I19" s="4" t="s">
        <v>6</v>
      </c>
    </row>
    <row r="20" customFormat="false" ht="15" hidden="false" customHeight="false" outlineLevel="0" collapsed="false">
      <c r="C20" s="4" t="s">
        <v>18</v>
      </c>
      <c r="D20" s="4" t="n">
        <v>36</v>
      </c>
      <c r="E20" s="4" t="n">
        <v>36</v>
      </c>
      <c r="F20" s="4" t="n">
        <v>36</v>
      </c>
      <c r="G20" s="4" t="n">
        <v>48</v>
      </c>
      <c r="H20" s="4" t="n">
        <v>34</v>
      </c>
      <c r="I20" s="4" t="n">
        <v>49</v>
      </c>
    </row>
    <row r="21" customFormat="false" ht="15" hidden="false" customHeight="false" outlineLevel="0" collapsed="false">
      <c r="C21" s="4" t="s">
        <v>19</v>
      </c>
      <c r="D21" s="4" t="n">
        <v>36</v>
      </c>
      <c r="E21" s="4" t="n">
        <v>37</v>
      </c>
      <c r="F21" s="4" t="n">
        <v>37</v>
      </c>
      <c r="G21" s="4" t="n">
        <v>47</v>
      </c>
      <c r="H21" s="4" t="n">
        <v>34</v>
      </c>
      <c r="I21" s="4" t="n">
        <v>51</v>
      </c>
    </row>
    <row r="22" customFormat="false" ht="15" hidden="false" customHeight="false" outlineLevel="0" collapsed="false">
      <c r="C22" s="4" t="s">
        <v>20</v>
      </c>
      <c r="D22" s="4" t="n">
        <v>39</v>
      </c>
      <c r="E22" s="4" t="n">
        <v>37</v>
      </c>
      <c r="F22" s="4" t="n">
        <v>30</v>
      </c>
      <c r="G22" s="4" t="n">
        <v>49</v>
      </c>
      <c r="H22" s="4" t="n">
        <v>30</v>
      </c>
      <c r="I22" s="4" t="n">
        <v>59</v>
      </c>
    </row>
    <row r="23" customFormat="false" ht="15" hidden="false" customHeight="false" outlineLevel="0" collapsed="false">
      <c r="C23" s="4" t="s">
        <v>10</v>
      </c>
      <c r="D23" s="4" t="n">
        <v>40</v>
      </c>
      <c r="E23" s="4" t="n">
        <v>44</v>
      </c>
      <c r="F23" s="4" t="n">
        <v>34</v>
      </c>
      <c r="G23" s="4" t="n">
        <v>55</v>
      </c>
      <c r="H23" s="4" t="n">
        <v>38</v>
      </c>
      <c r="I23" s="4" t="n">
        <v>64</v>
      </c>
    </row>
    <row r="24" customFormat="false" ht="15" hidden="false" customHeight="false" outlineLevel="0" collapsed="false">
      <c r="C24" s="4" t="s">
        <v>21</v>
      </c>
      <c r="D24" s="4" t="n">
        <v>33</v>
      </c>
      <c r="E24" s="4" t="n">
        <v>40</v>
      </c>
      <c r="F24" s="4" t="n">
        <v>41</v>
      </c>
      <c r="G24" s="4" t="n">
        <v>54</v>
      </c>
      <c r="H24" s="4" t="n">
        <v>40</v>
      </c>
      <c r="I24" s="4" t="n">
        <v>62</v>
      </c>
    </row>
    <row r="25" customFormat="false" ht="15" hidden="false" customHeight="false" outlineLevel="0" collapsed="false">
      <c r="C25" s="4" t="s">
        <v>22</v>
      </c>
      <c r="D25" s="4" t="n">
        <v>30</v>
      </c>
      <c r="E25" s="4" t="n">
        <v>31</v>
      </c>
      <c r="F25" s="4" t="n">
        <v>39</v>
      </c>
      <c r="G25" s="4" t="n">
        <v>45</v>
      </c>
      <c r="H25" s="4" t="n">
        <v>37</v>
      </c>
      <c r="I25" s="4" t="n">
        <v>59</v>
      </c>
    </row>
    <row r="26" customFormat="false" ht="15" hidden="false" customHeight="false" outlineLevel="0" collapsed="false">
      <c r="C26" s="4" t="s">
        <v>23</v>
      </c>
      <c r="D26" s="4" t="n">
        <f aca="false">AVERAGE(D20:D25)</f>
        <v>35.6666666666667</v>
      </c>
      <c r="E26" s="4" t="n">
        <f aca="false">AVERAGE(E20:E25)</f>
        <v>37.5</v>
      </c>
      <c r="F26" s="4" t="n">
        <f aca="false">AVERAGE(F20:F25)</f>
        <v>36.1666666666667</v>
      </c>
      <c r="G26" s="4" t="n">
        <f aca="false">AVERAGE(G20:G25)</f>
        <v>49.6666666666667</v>
      </c>
      <c r="H26" s="4" t="n">
        <f aca="false">AVERAGE(H20:H25)</f>
        <v>35.5</v>
      </c>
      <c r="I26" s="4" t="n">
        <f aca="false">AVERAGE(I20:I25)</f>
        <v>57.3333333333333</v>
      </c>
    </row>
    <row r="27" customFormat="false" ht="15" hidden="false" customHeight="false" outlineLevel="0" collapsed="false">
      <c r="C27" s="4" t="s">
        <v>14</v>
      </c>
      <c r="D27" s="4" t="n">
        <f aca="false">STDEV(D20:D25)</f>
        <v>3.72379734500505</v>
      </c>
      <c r="E27" s="4" t="n">
        <f aca="false">STDEV(E20:E25)</f>
        <v>4.32434966208793</v>
      </c>
      <c r="F27" s="4" t="n">
        <f aca="false">STDEV(F20:F25)</f>
        <v>3.86867763798777</v>
      </c>
      <c r="G27" s="4" t="n">
        <f aca="false">STDEV(G20:G25)</f>
        <v>3.98329846567724</v>
      </c>
      <c r="H27" s="4" t="n">
        <f aca="false">STDEV(H20:H25)</f>
        <v>3.56370593624109</v>
      </c>
      <c r="I27" s="4" t="n">
        <f aca="false">STDEV(I20:I25)</f>
        <v>6.02218122167265</v>
      </c>
    </row>
    <row r="28" customFormat="false" ht="15" hidden="false" customHeight="false" outlineLevel="0" collapsed="false">
      <c r="C28" s="4" t="s">
        <v>15</v>
      </c>
      <c r="D28" s="4" t="n">
        <f aca="false">D27/2.44</f>
        <v>1.52614645287092</v>
      </c>
      <c r="E28" s="4" t="n">
        <f aca="false">E27/2.44</f>
        <v>1.77227445167538</v>
      </c>
      <c r="F28" s="4" t="n">
        <f aca="false">F27/2.44</f>
        <v>1.58552362212614</v>
      </c>
      <c r="G28" s="4" t="n">
        <f aca="false">G27/2.44</f>
        <v>1.6324993711792</v>
      </c>
      <c r="H28" s="4" t="n">
        <f aca="false">H27/2.44</f>
        <v>1.46053521977094</v>
      </c>
      <c r="I28" s="4" t="n">
        <f aca="false">I27/2.44</f>
        <v>2.46810705806256</v>
      </c>
    </row>
    <row r="31" customFormat="false" ht="15" hidden="false" customHeight="false" outlineLevel="0" collapsed="false">
      <c r="C31" s="2" t="s">
        <v>33</v>
      </c>
      <c r="D31" s="3" t="s">
        <v>1</v>
      </c>
      <c r="E31" s="3"/>
      <c r="F31" s="3"/>
      <c r="G31" s="3" t="s">
        <v>2</v>
      </c>
      <c r="H31" s="3"/>
      <c r="I31" s="3"/>
    </row>
    <row r="32" customFormat="false" ht="15" hidden="false" customHeight="false" outlineLevel="0" collapsed="false">
      <c r="C32" s="4" t="s">
        <v>30</v>
      </c>
      <c r="D32" s="4" t="s">
        <v>4</v>
      </c>
      <c r="E32" s="4" t="s">
        <v>5</v>
      </c>
      <c r="F32" s="4" t="s">
        <v>6</v>
      </c>
      <c r="G32" s="4" t="s">
        <v>4</v>
      </c>
      <c r="H32" s="4" t="s">
        <v>5</v>
      </c>
      <c r="I32" s="4" t="s">
        <v>6</v>
      </c>
    </row>
    <row r="33" customFormat="false" ht="15" hidden="false" customHeight="false" outlineLevel="0" collapsed="false">
      <c r="C33" s="4" t="s">
        <v>18</v>
      </c>
      <c r="D33" s="4" t="n">
        <v>54</v>
      </c>
      <c r="E33" s="4" t="n">
        <v>52</v>
      </c>
      <c r="F33" s="4" t="n">
        <v>52</v>
      </c>
      <c r="G33" s="4" t="n">
        <v>60</v>
      </c>
      <c r="H33" s="4" t="n">
        <v>93</v>
      </c>
      <c r="I33" s="4" t="n">
        <v>56</v>
      </c>
    </row>
    <row r="34" customFormat="false" ht="15" hidden="false" customHeight="false" outlineLevel="0" collapsed="false">
      <c r="C34" s="4" t="s">
        <v>19</v>
      </c>
      <c r="D34" s="4" t="n">
        <v>52</v>
      </c>
      <c r="E34" s="4" t="n">
        <v>52</v>
      </c>
      <c r="F34" s="4" t="n">
        <v>54</v>
      </c>
      <c r="G34" s="4" t="n">
        <v>60</v>
      </c>
      <c r="H34" s="4" t="n">
        <v>93</v>
      </c>
      <c r="I34" s="4" t="n">
        <v>56</v>
      </c>
    </row>
    <row r="35" customFormat="false" ht="15" hidden="false" customHeight="false" outlineLevel="0" collapsed="false">
      <c r="C35" s="4" t="s">
        <v>20</v>
      </c>
      <c r="D35" s="4" t="n">
        <v>50</v>
      </c>
      <c r="E35" s="4" t="n">
        <v>51</v>
      </c>
      <c r="F35" s="4" t="n">
        <v>55</v>
      </c>
      <c r="G35" s="4" t="n">
        <v>62</v>
      </c>
      <c r="H35" s="4" t="n">
        <v>90</v>
      </c>
      <c r="I35" s="4" t="n">
        <v>55</v>
      </c>
    </row>
    <row r="36" customFormat="false" ht="15" hidden="false" customHeight="false" outlineLevel="0" collapsed="false">
      <c r="C36" s="4" t="s">
        <v>10</v>
      </c>
      <c r="D36" s="4" t="n">
        <v>49</v>
      </c>
      <c r="E36" s="4" t="n">
        <v>46</v>
      </c>
      <c r="F36" s="4" t="n">
        <v>50</v>
      </c>
      <c r="G36" s="4" t="n">
        <v>59</v>
      </c>
      <c r="H36" s="4" t="n">
        <v>89</v>
      </c>
      <c r="I36" s="4" t="n">
        <v>57</v>
      </c>
    </row>
    <row r="37" customFormat="false" ht="15" hidden="false" customHeight="false" outlineLevel="0" collapsed="false">
      <c r="C37" s="4" t="s">
        <v>21</v>
      </c>
      <c r="D37" s="4" t="n">
        <v>44</v>
      </c>
      <c r="E37" s="4" t="n">
        <v>47</v>
      </c>
      <c r="F37" s="4" t="n">
        <v>42</v>
      </c>
      <c r="G37" s="4" t="n">
        <v>65</v>
      </c>
      <c r="H37" s="4" t="n">
        <v>88</v>
      </c>
      <c r="I37" s="4" t="n">
        <v>50</v>
      </c>
    </row>
    <row r="38" customFormat="false" ht="15" hidden="false" customHeight="false" outlineLevel="0" collapsed="false">
      <c r="C38" s="4" t="s">
        <v>22</v>
      </c>
      <c r="D38" s="4" t="n">
        <v>42</v>
      </c>
      <c r="E38" s="4" t="n">
        <v>40</v>
      </c>
      <c r="F38" s="4" t="n">
        <v>40</v>
      </c>
      <c r="G38" s="4" t="n">
        <v>58</v>
      </c>
      <c r="H38" s="4" t="n">
        <v>87</v>
      </c>
      <c r="I38" s="4" t="n">
        <v>49</v>
      </c>
    </row>
    <row r="39" customFormat="false" ht="15" hidden="false" customHeight="false" outlineLevel="0" collapsed="false">
      <c r="C39" s="4" t="s">
        <v>23</v>
      </c>
      <c r="D39" s="4" t="n">
        <f aca="false">AVERAGE(D33:D38)</f>
        <v>48.5</v>
      </c>
      <c r="E39" s="4" t="n">
        <f aca="false">AVERAGE(E33:E38)</f>
        <v>48</v>
      </c>
      <c r="F39" s="4" t="n">
        <f aca="false">AVERAGE(F33:F38)</f>
        <v>48.8333333333333</v>
      </c>
      <c r="G39" s="4" t="n">
        <f aca="false">AVERAGE(G33:G38)</f>
        <v>60.6666666666667</v>
      </c>
      <c r="H39" s="4" t="n">
        <f aca="false">AVERAGE(H33:H38)</f>
        <v>90</v>
      </c>
      <c r="I39" s="4" t="n">
        <f aca="false">AVERAGE(I33:I38)</f>
        <v>53.8333333333333</v>
      </c>
    </row>
    <row r="40" customFormat="false" ht="15" hidden="false" customHeight="false" outlineLevel="0" collapsed="false">
      <c r="C40" s="4" t="s">
        <v>14</v>
      </c>
      <c r="D40" s="4" t="n">
        <f aca="false">STDEV(D33:D38)</f>
        <v>4.63680924774785</v>
      </c>
      <c r="E40" s="4" t="n">
        <f aca="false">STDEV(E33:E38)</f>
        <v>4.69041575982343</v>
      </c>
      <c r="F40" s="4" t="n">
        <f aca="false">STDEV(F33:F38)</f>
        <v>6.33771778061051</v>
      </c>
      <c r="G40" s="4" t="n">
        <f aca="false">STDEV(G33:G38)</f>
        <v>2.50333111406915</v>
      </c>
      <c r="H40" s="4" t="n">
        <f aca="false">STDEV(H33:H38)</f>
        <v>2.5298221281347</v>
      </c>
      <c r="I40" s="4" t="n">
        <f aca="false">STDEV(I33:I38)</f>
        <v>3.43025752191678</v>
      </c>
    </row>
    <row r="41" customFormat="false" ht="15" hidden="false" customHeight="false" outlineLevel="0" collapsed="false">
      <c r="C41" s="4" t="s">
        <v>15</v>
      </c>
      <c r="D41" s="4" t="n">
        <f aca="false">D40/2.44</f>
        <v>1.90033165891305</v>
      </c>
      <c r="E41" s="4" t="n">
        <f aca="false">E40/2.44</f>
        <v>1.92230154091124</v>
      </c>
      <c r="F41" s="4" t="n">
        <f aca="false">F40/2.44</f>
        <v>2.59742531992234</v>
      </c>
      <c r="G41" s="4" t="n">
        <f aca="false">G40/2.44</f>
        <v>1.0259553746185</v>
      </c>
      <c r="H41" s="4" t="n">
        <f aca="false">H40/2.44</f>
        <v>1.03681234759619</v>
      </c>
      <c r="I41" s="4" t="n">
        <f aca="false">I40/2.44</f>
        <v>1.40584324668721</v>
      </c>
    </row>
    <row r="42" customFormat="false" ht="15" hidden="false" customHeight="false" outlineLevel="0" collapsed="false">
      <c r="C42" s="2"/>
      <c r="D42" s="2"/>
      <c r="E42" s="2"/>
      <c r="F42" s="2"/>
      <c r="G42" s="2"/>
      <c r="H42" s="2"/>
      <c r="I42" s="2"/>
    </row>
    <row r="43" customFormat="false" ht="15" hidden="false" customHeight="false" outlineLevel="0" collapsed="false">
      <c r="C43" s="2" t="s">
        <v>34</v>
      </c>
      <c r="D43" s="3" t="s">
        <v>1</v>
      </c>
      <c r="E43" s="3"/>
      <c r="F43" s="3"/>
      <c r="G43" s="3" t="s">
        <v>2</v>
      </c>
      <c r="H43" s="3"/>
      <c r="I43" s="3"/>
    </row>
    <row r="44" customFormat="false" ht="15" hidden="false" customHeight="false" outlineLevel="0" collapsed="false">
      <c r="C44" s="4"/>
      <c r="D44" s="4" t="s">
        <v>4</v>
      </c>
      <c r="E44" s="4" t="s">
        <v>5</v>
      </c>
      <c r="F44" s="4" t="s">
        <v>6</v>
      </c>
      <c r="G44" s="4" t="s">
        <v>4</v>
      </c>
      <c r="H44" s="4" t="s">
        <v>5</v>
      </c>
      <c r="I44" s="4" t="s">
        <v>6</v>
      </c>
    </row>
    <row r="45" customFormat="false" ht="15" hidden="false" customHeight="false" outlineLevel="0" collapsed="false">
      <c r="C45" s="4" t="s">
        <v>18</v>
      </c>
      <c r="D45" s="4" t="n">
        <v>53</v>
      </c>
      <c r="E45" s="4" t="n">
        <v>56</v>
      </c>
      <c r="F45" s="4" t="n">
        <v>54</v>
      </c>
      <c r="G45" s="4" t="n">
        <v>60</v>
      </c>
      <c r="H45" s="4" t="n">
        <v>66</v>
      </c>
      <c r="I45" s="4" t="n">
        <v>58</v>
      </c>
    </row>
    <row r="46" customFormat="false" ht="15" hidden="false" customHeight="false" outlineLevel="0" collapsed="false">
      <c r="C46" s="4" t="s">
        <v>19</v>
      </c>
      <c r="D46" s="4" t="n">
        <v>53</v>
      </c>
      <c r="E46" s="4" t="n">
        <v>56</v>
      </c>
      <c r="F46" s="4" t="n">
        <v>54</v>
      </c>
      <c r="G46" s="4" t="n">
        <v>60</v>
      </c>
      <c r="H46" s="4" t="n">
        <v>70</v>
      </c>
      <c r="I46" s="4" t="n">
        <v>58</v>
      </c>
    </row>
    <row r="47" customFormat="false" ht="15" hidden="false" customHeight="false" outlineLevel="0" collapsed="false">
      <c r="C47" s="4" t="s">
        <v>20</v>
      </c>
      <c r="D47" s="4" t="n">
        <v>54</v>
      </c>
      <c r="E47" s="4" t="n">
        <v>55</v>
      </c>
      <c r="F47" s="4" t="n">
        <v>50</v>
      </c>
      <c r="G47" s="4" t="n">
        <v>64</v>
      </c>
      <c r="H47" s="4" t="n">
        <v>75</v>
      </c>
      <c r="I47" s="4" t="n">
        <v>55</v>
      </c>
    </row>
    <row r="48" customFormat="false" ht="15" hidden="false" customHeight="false" outlineLevel="0" collapsed="false">
      <c r="C48" s="4" t="s">
        <v>10</v>
      </c>
      <c r="D48" s="4" t="n">
        <v>50</v>
      </c>
      <c r="E48" s="4" t="n">
        <v>50</v>
      </c>
      <c r="F48" s="4" t="n">
        <v>49</v>
      </c>
      <c r="G48" s="4" t="n">
        <v>67</v>
      </c>
      <c r="H48" s="4" t="n">
        <v>79</v>
      </c>
      <c r="I48" s="4" t="n">
        <v>57</v>
      </c>
    </row>
    <row r="49" customFormat="false" ht="15" hidden="false" customHeight="false" outlineLevel="0" collapsed="false">
      <c r="C49" s="4" t="s">
        <v>21</v>
      </c>
      <c r="D49" s="4" t="n">
        <v>49</v>
      </c>
      <c r="E49" s="4" t="n">
        <v>51</v>
      </c>
      <c r="F49" s="4" t="n">
        <v>44</v>
      </c>
      <c r="G49" s="4" t="n">
        <v>68</v>
      </c>
      <c r="H49" s="4" t="n">
        <v>74</v>
      </c>
      <c r="I49" s="4" t="n">
        <v>49</v>
      </c>
    </row>
    <row r="50" customFormat="false" ht="15" hidden="false" customHeight="false" outlineLevel="0" collapsed="false">
      <c r="C50" s="4" t="s">
        <v>22</v>
      </c>
      <c r="D50" s="4" t="n">
        <v>44</v>
      </c>
      <c r="E50" s="4" t="n">
        <v>49</v>
      </c>
      <c r="F50" s="4" t="n">
        <v>46</v>
      </c>
      <c r="G50" s="4" t="n">
        <v>59</v>
      </c>
      <c r="H50" s="4" t="n">
        <v>69</v>
      </c>
      <c r="I50" s="4" t="n">
        <v>58</v>
      </c>
    </row>
    <row r="51" customFormat="false" ht="15" hidden="false" customHeight="false" outlineLevel="0" collapsed="false">
      <c r="C51" s="4" t="s">
        <v>23</v>
      </c>
      <c r="D51" s="4" t="n">
        <f aca="false">AVERAGE(D45:D50)</f>
        <v>50.5</v>
      </c>
      <c r="E51" s="4" t="n">
        <f aca="false">AVERAGE(E45:E50)</f>
        <v>52.8333333333333</v>
      </c>
      <c r="F51" s="4" t="n">
        <f aca="false">AVERAGE(F45:F50)</f>
        <v>49.5</v>
      </c>
      <c r="G51" s="4" t="n">
        <f aca="false">AVERAGE(G45:G50)</f>
        <v>63</v>
      </c>
      <c r="H51" s="4" t="n">
        <f aca="false">AVERAGE(H45:H50)</f>
        <v>72.1666666666667</v>
      </c>
      <c r="I51" s="4" t="n">
        <f aca="false">AVERAGE(I45:I50)</f>
        <v>55.8333333333333</v>
      </c>
    </row>
    <row r="52" customFormat="false" ht="15" hidden="false" customHeight="false" outlineLevel="0" collapsed="false">
      <c r="C52" s="4" t="s">
        <v>14</v>
      </c>
      <c r="D52" s="4" t="n">
        <f aca="false">STDEV(D45:D50)</f>
        <v>3.72827037646145</v>
      </c>
      <c r="E52" s="4" t="n">
        <f aca="false">STDEV(E45:E50)</f>
        <v>3.18852107828483</v>
      </c>
      <c r="F52" s="4" t="n">
        <f aca="false">STDEV(F45:F50)</f>
        <v>4.08656334834051</v>
      </c>
      <c r="G52" s="4" t="n">
        <f aca="false">STDEV(G45:G50)</f>
        <v>3.89871773792359</v>
      </c>
      <c r="H52" s="4" t="n">
        <f aca="false">STDEV(H45:H50)</f>
        <v>4.70814896394185</v>
      </c>
      <c r="I52" s="4" t="n">
        <f aca="false">STDEV(I45:I50)</f>
        <v>3.54494945897211</v>
      </c>
    </row>
    <row r="53" customFormat="false" ht="15" hidden="false" customHeight="false" outlineLevel="0" collapsed="false">
      <c r="C53" s="4" t="s">
        <v>15</v>
      </c>
      <c r="D53" s="4" t="n">
        <f aca="false">D52/2.44</f>
        <v>1.5279796624842</v>
      </c>
      <c r="E53" s="4" t="n">
        <f aca="false">E52/2.44</f>
        <v>1.30677093372329</v>
      </c>
      <c r="F53" s="4" t="n">
        <f aca="false">F52/2.44</f>
        <v>1.67482104440185</v>
      </c>
      <c r="G53" s="4" t="n">
        <f aca="false">G52/2.44</f>
        <v>1.59783513849327</v>
      </c>
      <c r="H53" s="4" t="n">
        <f aca="false">H52/2.44</f>
        <v>1.92956924751715</v>
      </c>
      <c r="I53" s="4" t="n">
        <f aca="false">I52/2.44</f>
        <v>1.452848138923</v>
      </c>
    </row>
    <row r="56" customFormat="false" ht="15" hidden="false" customHeight="false" outlineLevel="0" collapsed="false">
      <c r="C56" s="2" t="s">
        <v>35</v>
      </c>
      <c r="D56" s="3" t="s">
        <v>1</v>
      </c>
      <c r="E56" s="3"/>
      <c r="F56" s="3"/>
      <c r="G56" s="3" t="s">
        <v>2</v>
      </c>
      <c r="H56" s="3"/>
      <c r="I56" s="3"/>
    </row>
    <row r="57" customFormat="false" ht="15" hidden="false" customHeight="false" outlineLevel="0" collapsed="false">
      <c r="C57" s="4" t="s">
        <v>26</v>
      </c>
      <c r="D57" s="4" t="s">
        <v>4</v>
      </c>
      <c r="E57" s="4" t="s">
        <v>5</v>
      </c>
      <c r="F57" s="4" t="s">
        <v>6</v>
      </c>
      <c r="G57" s="4" t="s">
        <v>4</v>
      </c>
      <c r="H57" s="4" t="s">
        <v>5</v>
      </c>
      <c r="I57" s="4" t="s">
        <v>6</v>
      </c>
    </row>
    <row r="58" customFormat="false" ht="15" hidden="false" customHeight="false" outlineLevel="0" collapsed="false">
      <c r="C58" s="4" t="s">
        <v>18</v>
      </c>
      <c r="D58" s="4" t="n">
        <v>0.10179</v>
      </c>
      <c r="E58" s="4" t="n">
        <v>0.0686</v>
      </c>
      <c r="F58" s="4" t="n">
        <v>0.10462</v>
      </c>
      <c r="G58" s="4" t="n">
        <v>0.15551</v>
      </c>
      <c r="H58" s="4" t="n">
        <v>0.02408</v>
      </c>
      <c r="I58" s="4" t="n">
        <v>0.19223</v>
      </c>
    </row>
    <row r="59" customFormat="false" ht="15" hidden="false" customHeight="false" outlineLevel="0" collapsed="false">
      <c r="C59" s="4" t="s">
        <v>19</v>
      </c>
      <c r="D59" s="4" t="n">
        <v>0.10132</v>
      </c>
      <c r="E59" s="4" t="n">
        <v>0.053</v>
      </c>
      <c r="F59" s="4" t="n">
        <v>0.10462</v>
      </c>
      <c r="G59" s="4" t="n">
        <v>0.10574</v>
      </c>
      <c r="H59" s="4" t="n">
        <v>0.01491</v>
      </c>
      <c r="I59" s="4" t="n">
        <v>0.18613</v>
      </c>
    </row>
    <row r="60" customFormat="false" ht="15" hidden="false" customHeight="false" outlineLevel="0" collapsed="false">
      <c r="C60" s="4" t="s">
        <v>20</v>
      </c>
      <c r="D60" s="4" t="n">
        <v>0.10085</v>
      </c>
      <c r="E60" s="4" t="n">
        <v>0.0374</v>
      </c>
      <c r="F60" s="4" t="n">
        <v>0.10462</v>
      </c>
      <c r="G60" s="4" t="n">
        <v>0.13574</v>
      </c>
      <c r="H60" s="4" t="n">
        <v>0.0349</v>
      </c>
      <c r="I60" s="4" t="n">
        <v>0.18003</v>
      </c>
    </row>
    <row r="61" customFormat="false" ht="15" hidden="false" customHeight="false" outlineLevel="0" collapsed="false">
      <c r="C61" s="4" t="s">
        <v>10</v>
      </c>
      <c r="D61" s="5" t="n">
        <v>0.1099</v>
      </c>
      <c r="E61" s="5" t="n">
        <v>0.07899</v>
      </c>
      <c r="F61" s="5" t="n">
        <v>0.0679</v>
      </c>
      <c r="G61" s="5" t="n">
        <v>0.1678</v>
      </c>
      <c r="H61" s="5" t="n">
        <v>0.0349</v>
      </c>
      <c r="I61" s="5" t="n">
        <v>0.1989</v>
      </c>
    </row>
    <row r="62" customFormat="false" ht="15" hidden="false" customHeight="false" outlineLevel="0" collapsed="false">
      <c r="C62" s="4" t="s">
        <v>11</v>
      </c>
      <c r="D62" s="5" t="n">
        <v>0.1167</v>
      </c>
      <c r="E62" s="5" t="n">
        <v>0.099</v>
      </c>
      <c r="F62" s="5" t="n">
        <v>0.1278</v>
      </c>
      <c r="G62" s="5" t="n">
        <v>0.1599</v>
      </c>
      <c r="H62" s="5" t="n">
        <v>0.0457</v>
      </c>
      <c r="I62" s="5" t="n">
        <v>0.1823</v>
      </c>
    </row>
    <row r="63" customFormat="false" ht="15" hidden="false" customHeight="false" outlineLevel="0" collapsed="false">
      <c r="C63" s="4" t="s">
        <v>12</v>
      </c>
      <c r="D63" s="5" t="n">
        <v>0.0999</v>
      </c>
      <c r="E63" s="5" t="n">
        <v>0.0699</v>
      </c>
      <c r="F63" s="5" t="n">
        <v>0.07899</v>
      </c>
      <c r="G63" s="5" t="n">
        <v>0.1349</v>
      </c>
      <c r="H63" s="5" t="n">
        <v>0.0289</v>
      </c>
      <c r="I63" s="5" t="n">
        <v>0.199</v>
      </c>
    </row>
    <row r="64" customFormat="false" ht="15" hidden="false" customHeight="false" outlineLevel="0" collapsed="false">
      <c r="C64" s="4" t="s">
        <v>13</v>
      </c>
      <c r="D64" s="4" t="n">
        <f aca="false">AVERAGE(D58:D60)</f>
        <v>0.10132</v>
      </c>
      <c r="E64" s="4" t="n">
        <f aca="false">AVERAGE(E58:E60)</f>
        <v>0.053</v>
      </c>
      <c r="F64" s="4" t="n">
        <f aca="false">AVERAGE(F58:F60)</f>
        <v>0.10462</v>
      </c>
      <c r="G64" s="4" t="n">
        <f aca="false">AVERAGE(G58:G60)</f>
        <v>0.13233</v>
      </c>
      <c r="H64" s="4" t="n">
        <f aca="false">AVERAGE(H58:H60)</f>
        <v>0.02463</v>
      </c>
      <c r="I64" s="4" t="n">
        <f aca="false">AVERAGE(I58:I60)</f>
        <v>0.18613</v>
      </c>
    </row>
    <row r="65" customFormat="false" ht="15" hidden="false" customHeight="false" outlineLevel="0" collapsed="false">
      <c r="C65" s="4" t="s">
        <v>14</v>
      </c>
      <c r="D65" s="4" t="n">
        <f aca="false">STDEV(D58:D60)</f>
        <v>0.000470000000000005</v>
      </c>
      <c r="E65" s="4" t="n">
        <f aca="false">STDEV(E58:E60)</f>
        <v>0.0156</v>
      </c>
      <c r="F65" s="4" t="n">
        <f aca="false">STDEV(F58:F60)</f>
        <v>0</v>
      </c>
      <c r="G65" s="4" t="n">
        <f aca="false">STDEV(G58:G60)</f>
        <v>0.0250596149212234</v>
      </c>
      <c r="H65" s="4" t="n">
        <f aca="false">STDEV(H58:H60)</f>
        <v>0.010006342988325</v>
      </c>
      <c r="I65" s="4" t="n">
        <f aca="false">STDEV(I58:I60)</f>
        <v>0.00610000000000001</v>
      </c>
    </row>
    <row r="66" customFormat="false" ht="15" hidden="false" customHeight="false" outlineLevel="0" collapsed="false">
      <c r="C66" s="4" t="s">
        <v>15</v>
      </c>
      <c r="D66" s="4" t="n">
        <f aca="false">D65/1.732</f>
        <v>0.000271362586605084</v>
      </c>
      <c r="E66" s="4" t="n">
        <f aca="false">E65/1.732</f>
        <v>0.00900692840646651</v>
      </c>
      <c r="F66" s="4" t="n">
        <f aca="false">F65/1.732</f>
        <v>0</v>
      </c>
      <c r="G66" s="4" t="n">
        <f aca="false">G65/1.732</f>
        <v>0.0144685998390435</v>
      </c>
      <c r="H66" s="4" t="n">
        <f aca="false">H65/1.732</f>
        <v>0.00577733428887122</v>
      </c>
      <c r="I66" s="4" t="n">
        <f aca="false">I65/1.732</f>
        <v>0.00352193995381063</v>
      </c>
    </row>
  </sheetData>
  <mergeCells count="11">
    <mergeCell ref="C3:I3"/>
    <mergeCell ref="D5:F5"/>
    <mergeCell ref="G5:I5"/>
    <mergeCell ref="D18:F18"/>
    <mergeCell ref="G18:I18"/>
    <mergeCell ref="D31:F31"/>
    <mergeCell ref="G31:I31"/>
    <mergeCell ref="D43:F43"/>
    <mergeCell ref="G43:I43"/>
    <mergeCell ref="D56:F56"/>
    <mergeCell ref="G56:I5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4:I56"/>
  <sheetViews>
    <sheetView showFormulas="false" showGridLines="true" showRowColHeaders="true" showZeros="true" rightToLeft="false" tabSelected="true" showOutlineSymbols="true" defaultGridColor="true" view="normal" topLeftCell="A22" colorId="64" zoomScale="100" zoomScaleNormal="100" zoomScalePageLayoutView="100" workbookViewId="0">
      <selection pane="topLeft" activeCell="P43" activeCellId="0" sqref="P43"/>
    </sheetView>
  </sheetViews>
  <sheetFormatPr defaultColWidth="8.96484375" defaultRowHeight="15" zeroHeight="false" outlineLevelRow="0" outlineLevelCol="0"/>
  <sheetData>
    <row r="4" customFormat="false" ht="15" hidden="false" customHeight="false" outlineLevel="0" collapsed="false">
      <c r="D4" s="1" t="s">
        <v>36</v>
      </c>
      <c r="E4" s="1"/>
      <c r="F4" s="1"/>
      <c r="G4" s="1"/>
      <c r="H4" s="1"/>
    </row>
    <row r="7" customFormat="false" ht="15" hidden="false" customHeight="false" outlineLevel="0" collapsed="false">
      <c r="C7" s="2" t="s">
        <v>37</v>
      </c>
      <c r="D7" s="3" t="s">
        <v>1</v>
      </c>
      <c r="E7" s="3"/>
      <c r="F7" s="3"/>
      <c r="G7" s="3" t="s">
        <v>2</v>
      </c>
      <c r="H7" s="3"/>
      <c r="I7" s="3"/>
    </row>
    <row r="8" customFormat="false" ht="15" hidden="false" customHeight="false" outlineLevel="0" collapsed="false">
      <c r="C8" s="4" t="s">
        <v>26</v>
      </c>
      <c r="D8" s="4" t="s">
        <v>4</v>
      </c>
      <c r="E8" s="4" t="s">
        <v>5</v>
      </c>
      <c r="F8" s="4" t="s">
        <v>6</v>
      </c>
      <c r="G8" s="4" t="s">
        <v>4</v>
      </c>
      <c r="H8" s="4" t="s">
        <v>5</v>
      </c>
      <c r="I8" s="4" t="s">
        <v>6</v>
      </c>
    </row>
    <row r="9" customFormat="false" ht="15" hidden="false" customHeight="false" outlineLevel="0" collapsed="false">
      <c r="C9" s="4" t="s">
        <v>18</v>
      </c>
      <c r="D9" s="4" t="n">
        <v>0.05978</v>
      </c>
      <c r="E9" s="4" t="n">
        <v>0.0208</v>
      </c>
      <c r="F9" s="4" t="n">
        <v>0.0895</v>
      </c>
      <c r="G9" s="4" t="n">
        <v>0.0795</v>
      </c>
      <c r="H9" s="4" t="n">
        <v>0.0251</v>
      </c>
      <c r="I9" s="4" t="n">
        <v>0.86</v>
      </c>
    </row>
    <row r="10" customFormat="false" ht="15" hidden="false" customHeight="false" outlineLevel="0" collapsed="false">
      <c r="C10" s="4" t="s">
        <v>19</v>
      </c>
      <c r="D10" s="4" t="n">
        <v>0.05913</v>
      </c>
      <c r="E10" s="4" t="n">
        <v>0.02</v>
      </c>
      <c r="F10" s="4" t="n">
        <v>0.0814</v>
      </c>
      <c r="G10" s="4" t="n">
        <v>0.0934</v>
      </c>
      <c r="H10" s="4" t="n">
        <v>0.0243</v>
      </c>
      <c r="I10" s="4" t="n">
        <v>0.8</v>
      </c>
    </row>
    <row r="11" customFormat="false" ht="15" hidden="false" customHeight="false" outlineLevel="0" collapsed="false">
      <c r="C11" s="4" t="s">
        <v>20</v>
      </c>
      <c r="D11" s="4" t="n">
        <v>0.0526</v>
      </c>
      <c r="E11" s="4" t="n">
        <v>0.0191</v>
      </c>
      <c r="F11" s="4" t="n">
        <v>0.0732</v>
      </c>
      <c r="G11" s="4" t="n">
        <v>0.1072</v>
      </c>
      <c r="H11" s="4" t="n">
        <v>0.0225</v>
      </c>
      <c r="I11" s="4" t="n">
        <v>0.7399</v>
      </c>
    </row>
    <row r="12" customFormat="false" ht="15" hidden="false" customHeight="false" outlineLevel="0" collapsed="false">
      <c r="C12" s="4" t="s">
        <v>10</v>
      </c>
      <c r="D12" s="5" t="n">
        <v>0.0599</v>
      </c>
      <c r="E12" s="5" t="n">
        <v>0.0257</v>
      </c>
      <c r="F12" s="5" t="n">
        <v>0.0745</v>
      </c>
      <c r="G12" s="5" t="n">
        <v>0.0854</v>
      </c>
      <c r="H12" s="5" t="n">
        <v>0.0239</v>
      </c>
      <c r="I12" s="5" t="n">
        <v>0.7999</v>
      </c>
    </row>
    <row r="13" customFormat="false" ht="15" hidden="false" customHeight="false" outlineLevel="0" collapsed="false">
      <c r="C13" s="4" t="s">
        <v>11</v>
      </c>
      <c r="D13" s="5" t="n">
        <v>0.04999</v>
      </c>
      <c r="E13" s="5" t="n">
        <v>0.0289</v>
      </c>
      <c r="F13" s="5" t="n">
        <v>0.0867</v>
      </c>
      <c r="G13" s="5" t="n">
        <v>0.1123</v>
      </c>
      <c r="H13" s="5" t="n">
        <v>0.0208</v>
      </c>
      <c r="I13" s="5" t="n">
        <v>0.732</v>
      </c>
    </row>
    <row r="14" customFormat="false" ht="15" hidden="false" customHeight="false" outlineLevel="0" collapsed="false">
      <c r="C14" s="4" t="s">
        <v>12</v>
      </c>
      <c r="D14" s="5" t="n">
        <v>0.512</v>
      </c>
      <c r="E14" s="5" t="n">
        <v>0.01891</v>
      </c>
      <c r="F14" s="5" t="n">
        <v>0.0888</v>
      </c>
      <c r="G14" s="5" t="n">
        <v>0.0999</v>
      </c>
      <c r="H14" s="5" t="n">
        <v>0.278</v>
      </c>
      <c r="I14" s="5" t="n">
        <v>0.8999</v>
      </c>
    </row>
    <row r="15" customFormat="false" ht="15" hidden="false" customHeight="false" outlineLevel="0" collapsed="false">
      <c r="C15" s="4" t="s">
        <v>13</v>
      </c>
      <c r="D15" s="4" t="n">
        <f aca="false">AVERAGE(D9:D11)</f>
        <v>0.05717</v>
      </c>
      <c r="E15" s="4" t="n">
        <f aca="false">AVERAGE(E9:E11)</f>
        <v>0.0199666666666667</v>
      </c>
      <c r="F15" s="4" t="n">
        <f aca="false">AVERAGE(F9:F11)</f>
        <v>0.0813666666666667</v>
      </c>
      <c r="G15" s="4" t="n">
        <f aca="false">AVERAGE(G9:G11)</f>
        <v>0.0933666666666667</v>
      </c>
      <c r="H15" s="4" t="n">
        <f aca="false">AVERAGE(H9:H11)</f>
        <v>0.0239666666666667</v>
      </c>
      <c r="I15" s="4" t="n">
        <f aca="false">AVERAGE(I9:I11)</f>
        <v>0.799966666666667</v>
      </c>
    </row>
    <row r="16" customFormat="false" ht="15" hidden="false" customHeight="false" outlineLevel="0" collapsed="false">
      <c r="C16" s="4" t="s">
        <v>14</v>
      </c>
      <c r="D16" s="4" t="n">
        <f aca="false">STDEV(D9:D11)</f>
        <v>0.00397105779358599</v>
      </c>
      <c r="E16" s="4" t="n">
        <f aca="false">STDEV(E9:E11)</f>
        <v>0.000850490054811538</v>
      </c>
      <c r="F16" s="4" t="n">
        <f aca="false">STDEV(F9:F11)</f>
        <v>0.00815005112458402</v>
      </c>
      <c r="G16" s="4" t="n">
        <f aca="false">STDEV(G9:G11)</f>
        <v>0.0138500300842032</v>
      </c>
      <c r="H16" s="4" t="n">
        <f aca="false">STDEV(H9:H11)</f>
        <v>0.00133166562369588</v>
      </c>
      <c r="I16" s="4" t="n">
        <f aca="false">STDEV(I9:I11)</f>
        <v>0.0600500069386618</v>
      </c>
    </row>
    <row r="17" customFormat="false" ht="15" hidden="false" customHeight="false" outlineLevel="0" collapsed="false">
      <c r="C17" s="4" t="s">
        <v>15</v>
      </c>
      <c r="D17" s="4" t="n">
        <f aca="false">D16/1.732</f>
        <v>0.0022927585413314</v>
      </c>
      <c r="E17" s="4" t="n">
        <f aca="false">E16/1.732</f>
        <v>0.000491045066288417</v>
      </c>
      <c r="F17" s="4" t="n">
        <f aca="false">F16/1.732</f>
        <v>0.00470557224283142</v>
      </c>
      <c r="G17" s="4" t="n">
        <f aca="false">G16/1.732</f>
        <v>0.00799655316639907</v>
      </c>
      <c r="H17" s="4" t="n">
        <f aca="false">H16/1.732</f>
        <v>0.0007688600598706</v>
      </c>
      <c r="I17" s="4" t="n">
        <f aca="false">I16/1.732</f>
        <v>0.0346709046989964</v>
      </c>
    </row>
    <row r="20" customFormat="false" ht="15" hidden="false" customHeight="false" outlineLevel="0" collapsed="false">
      <c r="C20" s="2" t="s">
        <v>38</v>
      </c>
      <c r="D20" s="3" t="s">
        <v>1</v>
      </c>
      <c r="E20" s="3"/>
      <c r="F20" s="3"/>
      <c r="G20" s="3" t="s">
        <v>2</v>
      </c>
      <c r="H20" s="3"/>
      <c r="I20" s="3"/>
    </row>
    <row r="21" customFormat="false" ht="15" hidden="false" customHeight="false" outlineLevel="0" collapsed="false">
      <c r="C21" s="4" t="s">
        <v>26</v>
      </c>
      <c r="D21" s="4" t="s">
        <v>4</v>
      </c>
      <c r="E21" s="4" t="s">
        <v>5</v>
      </c>
      <c r="F21" s="4" t="s">
        <v>6</v>
      </c>
      <c r="G21" s="4" t="s">
        <v>4</v>
      </c>
      <c r="H21" s="4" t="s">
        <v>5</v>
      </c>
      <c r="I21" s="4" t="s">
        <v>6</v>
      </c>
    </row>
    <row r="22" customFormat="false" ht="15" hidden="false" customHeight="false" outlineLevel="0" collapsed="false">
      <c r="C22" s="4" t="s">
        <v>18</v>
      </c>
      <c r="D22" s="4" t="n">
        <v>0.10891</v>
      </c>
      <c r="E22" s="4" t="n">
        <v>0.09422</v>
      </c>
      <c r="F22" s="4" t="n">
        <v>0.13548</v>
      </c>
      <c r="G22" s="4" t="n">
        <v>0.76545</v>
      </c>
      <c r="H22" s="4" t="n">
        <v>0.12184</v>
      </c>
      <c r="I22" s="4" t="n">
        <v>1.04839</v>
      </c>
    </row>
    <row r="23" customFormat="false" ht="15" hidden="false" customHeight="false" outlineLevel="0" collapsed="false">
      <c r="C23" s="4" t="s">
        <v>19</v>
      </c>
      <c r="D23" s="4" t="n">
        <v>0.10421</v>
      </c>
      <c r="E23" s="4" t="n">
        <v>0.09251</v>
      </c>
      <c r="F23" s="4" t="n">
        <v>0.12978</v>
      </c>
      <c r="G23" s="4" t="n">
        <v>0.73293</v>
      </c>
      <c r="H23" s="4" t="n">
        <v>0.11935</v>
      </c>
      <c r="I23" s="4" t="n">
        <v>0.9923</v>
      </c>
    </row>
    <row r="24" customFormat="false" ht="15" hidden="false" customHeight="false" outlineLevel="0" collapsed="false">
      <c r="C24" s="4" t="s">
        <v>20</v>
      </c>
      <c r="D24" s="4" t="n">
        <v>0.09951</v>
      </c>
      <c r="E24" s="4" t="n">
        <v>0.0908</v>
      </c>
      <c r="F24" s="4" t="n">
        <v>0.12408</v>
      </c>
      <c r="G24" s="4" t="n">
        <v>0.70041</v>
      </c>
      <c r="H24" s="4" t="n">
        <v>0.11686</v>
      </c>
      <c r="I24" s="4" t="n">
        <v>0.93621</v>
      </c>
    </row>
    <row r="25" customFormat="false" ht="15" hidden="false" customHeight="false" outlineLevel="0" collapsed="false">
      <c r="C25" s="4" t="s">
        <v>10</v>
      </c>
      <c r="D25" s="5" t="n">
        <v>0.104</v>
      </c>
      <c r="E25" s="5" t="n">
        <v>0.09251</v>
      </c>
      <c r="F25" s="5" t="n">
        <v>0.10421</v>
      </c>
      <c r="G25" s="5" t="n">
        <v>0.77293</v>
      </c>
      <c r="H25" s="5" t="n">
        <v>0.1234</v>
      </c>
      <c r="I25" s="5" t="n">
        <v>0.9945</v>
      </c>
    </row>
    <row r="26" customFormat="false" ht="15" hidden="false" customHeight="false" outlineLevel="0" collapsed="false">
      <c r="C26" s="4" t="s">
        <v>11</v>
      </c>
      <c r="D26" s="5" t="n">
        <v>0.0899</v>
      </c>
      <c r="E26" s="5" t="n">
        <v>0.0888</v>
      </c>
      <c r="F26" s="5" t="n">
        <v>0.11999</v>
      </c>
      <c r="G26" s="5" t="n">
        <v>0.7456</v>
      </c>
      <c r="H26" s="5" t="n">
        <v>0.1178</v>
      </c>
      <c r="I26" s="5" t="n">
        <v>1.0678</v>
      </c>
    </row>
    <row r="27" customFormat="false" ht="15" hidden="false" customHeight="false" outlineLevel="0" collapsed="false">
      <c r="C27" s="4" t="s">
        <v>12</v>
      </c>
      <c r="D27" s="5" t="n">
        <v>0.1099</v>
      </c>
      <c r="E27" s="5" t="n">
        <v>0.1099</v>
      </c>
      <c r="F27" s="5" t="n">
        <v>0.1254</v>
      </c>
      <c r="G27" s="5" t="n">
        <v>0.7867</v>
      </c>
      <c r="H27" s="5" t="n">
        <v>0.11985</v>
      </c>
      <c r="I27" s="5" t="n">
        <v>1.0899</v>
      </c>
    </row>
    <row r="28" customFormat="false" ht="15" hidden="false" customHeight="false" outlineLevel="0" collapsed="false">
      <c r="C28" s="4" t="s">
        <v>13</v>
      </c>
      <c r="D28" s="4" t="n">
        <f aca="false">AVERAGE(D22:D24)</f>
        <v>0.10421</v>
      </c>
      <c r="E28" s="4" t="n">
        <f aca="false">AVERAGE(E22:E24)</f>
        <v>0.09251</v>
      </c>
      <c r="F28" s="4" t="n">
        <f aca="false">AVERAGE(F22:F24)</f>
        <v>0.12978</v>
      </c>
      <c r="G28" s="4" t="n">
        <f aca="false">AVERAGE(G22:G24)</f>
        <v>0.73293</v>
      </c>
      <c r="H28" s="4" t="n">
        <f aca="false">AVERAGE(H22:H24)</f>
        <v>0.11935</v>
      </c>
      <c r="I28" s="4" t="n">
        <f aca="false">AVERAGE(I22:I24)</f>
        <v>0.9923</v>
      </c>
    </row>
    <row r="29" customFormat="false" ht="15" hidden="false" customHeight="false" outlineLevel="0" collapsed="false">
      <c r="C29" s="4" t="s">
        <v>14</v>
      </c>
      <c r="D29" s="4" t="n">
        <f aca="false">STDEV(D22:D24)</f>
        <v>0.0047</v>
      </c>
      <c r="E29" s="4" t="n">
        <f aca="false">STDEV(E22:E24)</f>
        <v>0.00171</v>
      </c>
      <c r="F29" s="4" t="n">
        <f aca="false">STDEV(F22:F24)</f>
        <v>0.0057</v>
      </c>
      <c r="G29" s="4" t="n">
        <f aca="false">STDEV(G22:G24)</f>
        <v>0.03252</v>
      </c>
      <c r="H29" s="4" t="n">
        <f aca="false">STDEV(H22:H24)</f>
        <v>0.00249</v>
      </c>
      <c r="I29" s="4" t="n">
        <f aca="false">STDEV(I22:I24)</f>
        <v>0.05609</v>
      </c>
    </row>
    <row r="30" customFormat="false" ht="15" hidden="false" customHeight="false" outlineLevel="0" collapsed="false">
      <c r="C30" s="4" t="s">
        <v>15</v>
      </c>
      <c r="D30" s="4" t="n">
        <f aca="false">D29/1.732</f>
        <v>0.00271362586605081</v>
      </c>
      <c r="E30" s="4" t="n">
        <f aca="false">E29/1.732</f>
        <v>0.000987297921478058</v>
      </c>
      <c r="F30" s="4" t="n">
        <f aca="false">F29/1.732</f>
        <v>0.00329099307159353</v>
      </c>
      <c r="G30" s="4" t="n">
        <f aca="false">G29/1.732</f>
        <v>0.0187759815242494</v>
      </c>
      <c r="H30" s="4" t="n">
        <f aca="false">H29/1.732</f>
        <v>0.00143764434180139</v>
      </c>
      <c r="I30" s="4" t="n">
        <f aca="false">I29/1.732</f>
        <v>0.0323845265588914</v>
      </c>
    </row>
    <row r="33" customFormat="false" ht="15" hidden="false" customHeight="false" outlineLevel="0" collapsed="false">
      <c r="C33" s="2" t="s">
        <v>39</v>
      </c>
      <c r="D33" s="3" t="s">
        <v>1</v>
      </c>
      <c r="E33" s="3"/>
      <c r="F33" s="3"/>
      <c r="G33" s="3" t="s">
        <v>2</v>
      </c>
      <c r="H33" s="3"/>
      <c r="I33" s="3"/>
    </row>
    <row r="34" customFormat="false" ht="15" hidden="false" customHeight="false" outlineLevel="0" collapsed="false">
      <c r="C34" s="4" t="s">
        <v>26</v>
      </c>
      <c r="D34" s="4" t="s">
        <v>4</v>
      </c>
      <c r="E34" s="4" t="s">
        <v>5</v>
      </c>
      <c r="F34" s="4" t="s">
        <v>6</v>
      </c>
      <c r="G34" s="4" t="s">
        <v>4</v>
      </c>
      <c r="H34" s="4" t="s">
        <v>5</v>
      </c>
      <c r="I34" s="4" t="s">
        <v>6</v>
      </c>
    </row>
    <row r="35" customFormat="false" ht="15" hidden="false" customHeight="false" outlineLevel="0" collapsed="false">
      <c r="C35" s="4" t="s">
        <v>18</v>
      </c>
      <c r="D35" s="4" t="n">
        <v>0.12581</v>
      </c>
      <c r="E35" s="4" t="n">
        <v>0.13708</v>
      </c>
      <c r="F35" s="4" t="n">
        <v>0.113</v>
      </c>
      <c r="G35" s="4" t="n">
        <v>0.16979</v>
      </c>
      <c r="H35" s="4" t="n">
        <v>0.9221</v>
      </c>
      <c r="I35" s="4" t="n">
        <v>0.11619</v>
      </c>
    </row>
    <row r="36" customFormat="false" ht="15" hidden="false" customHeight="false" outlineLevel="0" collapsed="false">
      <c r="C36" s="4" t="s">
        <v>19</v>
      </c>
      <c r="D36" s="4" t="n">
        <v>0.11241</v>
      </c>
      <c r="E36" s="4" t="n">
        <v>0.12239</v>
      </c>
      <c r="F36" s="4" t="n">
        <v>0.10551</v>
      </c>
      <c r="G36" s="4" t="n">
        <v>0.16187</v>
      </c>
      <c r="H36" s="4" t="n">
        <v>0.9</v>
      </c>
      <c r="I36" s="4" t="n">
        <v>0.10767</v>
      </c>
    </row>
    <row r="37" customFormat="false" ht="15" hidden="false" customHeight="false" outlineLevel="0" collapsed="false">
      <c r="C37" s="4" t="s">
        <v>20</v>
      </c>
      <c r="D37" s="4" t="n">
        <v>0.09901</v>
      </c>
      <c r="E37" s="4" t="n">
        <v>0.1077</v>
      </c>
      <c r="F37" s="4" t="n">
        <v>0.09802</v>
      </c>
      <c r="G37" s="4" t="n">
        <v>0.15395</v>
      </c>
      <c r="H37" s="4" t="n">
        <v>0.8779</v>
      </c>
      <c r="I37" s="4" t="n">
        <v>0.09915</v>
      </c>
    </row>
    <row r="38" customFormat="false" ht="15" hidden="false" customHeight="false" outlineLevel="0" collapsed="false">
      <c r="C38" s="4" t="s">
        <v>10</v>
      </c>
      <c r="D38" s="5" t="n">
        <v>0.12708</v>
      </c>
      <c r="E38" s="5" t="n">
        <v>0.13456</v>
      </c>
      <c r="F38" s="5" t="n">
        <v>0.1356</v>
      </c>
      <c r="G38" s="5" t="n">
        <v>0.1789</v>
      </c>
      <c r="H38" s="5" t="n">
        <v>0.998</v>
      </c>
      <c r="I38" s="5" t="n">
        <v>0.10567</v>
      </c>
    </row>
    <row r="39" customFormat="false" ht="15" hidden="false" customHeight="false" outlineLevel="0" collapsed="false">
      <c r="C39" s="4" t="s">
        <v>11</v>
      </c>
      <c r="D39" s="5" t="n">
        <v>0.13789</v>
      </c>
      <c r="E39" s="5" t="n">
        <v>0.1099</v>
      </c>
      <c r="F39" s="5" t="n">
        <v>0.099</v>
      </c>
      <c r="G39" s="5" t="n">
        <v>0.1435</v>
      </c>
      <c r="H39" s="5" t="n">
        <v>0.899</v>
      </c>
      <c r="I39" s="5" t="n">
        <v>0.1156</v>
      </c>
    </row>
    <row r="40" customFormat="false" ht="15" hidden="false" customHeight="false" outlineLevel="0" collapsed="false">
      <c r="C40" s="4" t="s">
        <v>12</v>
      </c>
      <c r="D40" s="5" t="n">
        <v>0.093</v>
      </c>
      <c r="E40" s="5" t="n">
        <v>0.1256</v>
      </c>
      <c r="F40" s="5" t="n">
        <v>0.123</v>
      </c>
      <c r="G40" s="5" t="n">
        <v>0.1789</v>
      </c>
      <c r="H40" s="5" t="n">
        <v>0.945</v>
      </c>
      <c r="I40" s="5" t="n">
        <v>0.11345</v>
      </c>
    </row>
    <row r="41" customFormat="false" ht="15" hidden="false" customHeight="false" outlineLevel="0" collapsed="false">
      <c r="C41" s="4" t="s">
        <v>13</v>
      </c>
      <c r="D41" s="4" t="n">
        <v>0.1124</v>
      </c>
      <c r="E41" s="4" t="n">
        <f aca="false">AVERAGE(E35:E37)</f>
        <v>0.12239</v>
      </c>
      <c r="F41" s="4" t="n">
        <f aca="false">AVERAGE(F35:F37)</f>
        <v>0.10551</v>
      </c>
      <c r="G41" s="4" t="n">
        <f aca="false">AVERAGE(G35:G37)</f>
        <v>0.16187</v>
      </c>
      <c r="H41" s="4" t="n">
        <f aca="false">AVERAGE(H35:H37)</f>
        <v>0.9</v>
      </c>
      <c r="I41" s="4" t="n">
        <f aca="false">AVERAGE(I35:I37)</f>
        <v>0.10767</v>
      </c>
    </row>
    <row r="42" customFormat="false" ht="15" hidden="false" customHeight="false" outlineLevel="0" collapsed="false">
      <c r="C42" s="4" t="s">
        <v>14</v>
      </c>
      <c r="D42" s="4" t="n">
        <f aca="false">STDEV(D35:D37)</f>
        <v>0.0134</v>
      </c>
      <c r="E42" s="4" t="n">
        <f aca="false">STDEV(E35:E37)</f>
        <v>0.01469</v>
      </c>
      <c r="F42" s="4" t="n">
        <f aca="false">STDEV(F35:F37)</f>
        <v>0.00749</v>
      </c>
      <c r="G42" s="4" t="n">
        <f aca="false">STDEV(G35:G37)</f>
        <v>0.00792</v>
      </c>
      <c r="H42" s="4" t="n">
        <f aca="false">STDEV(H35:H37)</f>
        <v>0.0221</v>
      </c>
      <c r="I42" s="4" t="n">
        <f aca="false">STDEV(I35:I37)</f>
        <v>0.00852</v>
      </c>
    </row>
    <row r="43" customFormat="false" ht="15" hidden="false" customHeight="false" outlineLevel="0" collapsed="false">
      <c r="C43" s="4" t="s">
        <v>15</v>
      </c>
      <c r="D43" s="4" t="n">
        <f aca="false">D42/1.732</f>
        <v>0.00773672055427252</v>
      </c>
      <c r="E43" s="4" t="n">
        <f aca="false">E42/1.732</f>
        <v>0.00848152424942263</v>
      </c>
      <c r="F43" s="4" t="n">
        <f aca="false">F42/1.732</f>
        <v>0.00432448036951501</v>
      </c>
      <c r="G43" s="4" t="n">
        <f aca="false">G42/1.732</f>
        <v>0.00457274826789838</v>
      </c>
      <c r="H43" s="4" t="n">
        <f aca="false">H42/1.732</f>
        <v>0.0127598152424942</v>
      </c>
      <c r="I43" s="4" t="n">
        <f aca="false">I42/1.732</f>
        <v>0.00491916859122402</v>
      </c>
    </row>
    <row r="46" customFormat="false" ht="15" hidden="false" customHeight="false" outlineLevel="0" collapsed="false">
      <c r="C46" s="4" t="s">
        <v>35</v>
      </c>
      <c r="D46" s="4" t="s">
        <v>1</v>
      </c>
      <c r="E46" s="4"/>
      <c r="F46" s="4"/>
      <c r="G46" s="4" t="s">
        <v>2</v>
      </c>
      <c r="H46" s="4"/>
      <c r="I46" s="4"/>
    </row>
    <row r="47" customFormat="false" ht="15" hidden="false" customHeight="false" outlineLevel="0" collapsed="false">
      <c r="C47" s="4" t="s">
        <v>26</v>
      </c>
      <c r="D47" s="4" t="s">
        <v>4</v>
      </c>
      <c r="E47" s="4" t="s">
        <v>5</v>
      </c>
      <c r="F47" s="4" t="s">
        <v>6</v>
      </c>
      <c r="G47" s="4" t="s">
        <v>4</v>
      </c>
      <c r="H47" s="4" t="s">
        <v>5</v>
      </c>
      <c r="I47" s="4" t="s">
        <v>6</v>
      </c>
    </row>
    <row r="48" customFormat="false" ht="15" hidden="false" customHeight="false" outlineLevel="0" collapsed="false">
      <c r="C48" s="4" t="s">
        <v>18</v>
      </c>
      <c r="D48" s="4" t="n">
        <v>0.10179</v>
      </c>
      <c r="E48" s="4" t="n">
        <v>0.0686</v>
      </c>
      <c r="F48" s="4" t="n">
        <v>0.10462</v>
      </c>
      <c r="G48" s="4" t="n">
        <v>0.15551</v>
      </c>
      <c r="H48" s="4" t="n">
        <v>0.02408</v>
      </c>
      <c r="I48" s="4" t="n">
        <v>0.19223</v>
      </c>
    </row>
    <row r="49" customFormat="false" ht="15" hidden="false" customHeight="false" outlineLevel="0" collapsed="false">
      <c r="C49" s="4" t="s">
        <v>19</v>
      </c>
      <c r="D49" s="4" t="n">
        <v>0.10132</v>
      </c>
      <c r="E49" s="4" t="n">
        <v>0.053</v>
      </c>
      <c r="F49" s="4" t="n">
        <v>0.10462</v>
      </c>
      <c r="G49" s="4" t="n">
        <v>0.10574</v>
      </c>
      <c r="H49" s="4" t="n">
        <v>0.01491</v>
      </c>
      <c r="I49" s="4" t="n">
        <v>0.18613</v>
      </c>
    </row>
    <row r="50" customFormat="false" ht="15" hidden="false" customHeight="false" outlineLevel="0" collapsed="false">
      <c r="C50" s="4" t="s">
        <v>20</v>
      </c>
      <c r="D50" s="4" t="n">
        <v>0.10085</v>
      </c>
      <c r="E50" s="4" t="n">
        <v>0.0374</v>
      </c>
      <c r="F50" s="4" t="n">
        <v>0.10462</v>
      </c>
      <c r="G50" s="4" t="n">
        <v>0.13574</v>
      </c>
      <c r="H50" s="4" t="n">
        <v>0.0349</v>
      </c>
      <c r="I50" s="4" t="n">
        <v>0.18003</v>
      </c>
    </row>
    <row r="51" customFormat="false" ht="15" hidden="false" customHeight="false" outlineLevel="0" collapsed="false">
      <c r="C51" s="4" t="s">
        <v>10</v>
      </c>
      <c r="D51" s="4" t="n">
        <v>0.1099</v>
      </c>
      <c r="E51" s="4" t="n">
        <v>0.07899</v>
      </c>
      <c r="F51" s="4" t="n">
        <v>0.0679</v>
      </c>
      <c r="G51" s="4" t="n">
        <v>0.1678</v>
      </c>
      <c r="H51" s="4" t="n">
        <v>0.0349</v>
      </c>
      <c r="I51" s="4" t="n">
        <v>0.1989</v>
      </c>
    </row>
    <row r="52" customFormat="false" ht="15" hidden="false" customHeight="false" outlineLevel="0" collapsed="false">
      <c r="C52" s="4" t="s">
        <v>11</v>
      </c>
      <c r="D52" s="4" t="n">
        <v>0.1167</v>
      </c>
      <c r="E52" s="4" t="n">
        <v>0.099</v>
      </c>
      <c r="F52" s="4" t="n">
        <v>0.1278</v>
      </c>
      <c r="G52" s="4" t="n">
        <v>0.1599</v>
      </c>
      <c r="H52" s="4" t="n">
        <v>0.0457</v>
      </c>
      <c r="I52" s="4" t="n">
        <v>0.1823</v>
      </c>
    </row>
    <row r="53" customFormat="false" ht="15" hidden="false" customHeight="false" outlineLevel="0" collapsed="false">
      <c r="C53" s="4" t="s">
        <v>12</v>
      </c>
      <c r="D53" s="4" t="n">
        <v>0.0999</v>
      </c>
      <c r="E53" s="4" t="n">
        <v>0.0699</v>
      </c>
      <c r="F53" s="4" t="n">
        <v>0.07899</v>
      </c>
      <c r="G53" s="4" t="n">
        <v>0.1349</v>
      </c>
      <c r="H53" s="4" t="n">
        <v>0.0289</v>
      </c>
      <c r="I53" s="4" t="n">
        <v>0.199</v>
      </c>
    </row>
    <row r="54" customFormat="false" ht="15" hidden="false" customHeight="false" outlineLevel="0" collapsed="false">
      <c r="C54" s="4" t="s">
        <v>13</v>
      </c>
      <c r="D54" s="4" t="n">
        <v>0.10132</v>
      </c>
      <c r="E54" s="4" t="n">
        <v>0.053</v>
      </c>
      <c r="F54" s="4" t="n">
        <v>0.10462</v>
      </c>
      <c r="G54" s="4" t="n">
        <v>0.13233</v>
      </c>
      <c r="H54" s="4" t="n">
        <v>0.02463</v>
      </c>
      <c r="I54" s="4" t="n">
        <v>0.18613</v>
      </c>
    </row>
    <row r="55" customFormat="false" ht="15" hidden="false" customHeight="false" outlineLevel="0" collapsed="false">
      <c r="C55" s="4" t="s">
        <v>14</v>
      </c>
      <c r="D55" s="4" t="n">
        <v>0.00047</v>
      </c>
      <c r="E55" s="4" t="n">
        <v>0.0156</v>
      </c>
      <c r="F55" s="4" t="n">
        <v>0</v>
      </c>
      <c r="G55" s="4" t="n">
        <v>0.025059615</v>
      </c>
      <c r="H55" s="4" t="n">
        <v>0.010006343</v>
      </c>
      <c r="I55" s="4" t="n">
        <v>0.0061</v>
      </c>
    </row>
    <row r="56" customFormat="false" ht="15" hidden="false" customHeight="false" outlineLevel="0" collapsed="false">
      <c r="C56" s="4" t="s">
        <v>15</v>
      </c>
      <c r="D56" s="4" t="n">
        <v>0.000271363</v>
      </c>
      <c r="E56" s="4" t="n">
        <v>0.009006928</v>
      </c>
      <c r="F56" s="4" t="n">
        <v>0</v>
      </c>
      <c r="G56" s="4" t="n">
        <v>0.0144686</v>
      </c>
      <c r="H56" s="4" t="n">
        <v>0.005777334</v>
      </c>
      <c r="I56" s="4" t="n">
        <v>0.00352194</v>
      </c>
    </row>
  </sheetData>
  <mergeCells count="7">
    <mergeCell ref="D4:H4"/>
    <mergeCell ref="D7:F7"/>
    <mergeCell ref="G7:I7"/>
    <mergeCell ref="D20:F20"/>
    <mergeCell ref="G20:I20"/>
    <mergeCell ref="D33:F33"/>
    <mergeCell ref="G33:I3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3-18T12:14:34Z</dcterms:created>
  <dc:creator>Ragu Varman</dc:creator>
  <dc:description/>
  <dc:language>en-US</dc:language>
  <cp:lastModifiedBy>Emmanuvel</cp:lastModifiedBy>
  <dcterms:modified xsi:type="dcterms:W3CDTF">2015-03-18T13:07:51Z</dcterms:modified>
  <cp:revision>0</cp:revision>
  <dc:subject/>
  <dc:title/>
</cp:coreProperties>
</file>